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1"/>
  <workbookPr showInkAnnotation="0" autoCompressPictures="0"/>
  <mc:AlternateContent xmlns:mc="http://schemas.openxmlformats.org/markup-compatibility/2006">
    <mc:Choice Requires="x15">
      <x15ac:absPath xmlns:x15ac="http://schemas.microsoft.com/office/spreadsheetml/2010/11/ac" url="/Users/celiaschunter/Desktop/Bootcamp/killifish/submission_Scientificreports/"/>
    </mc:Choice>
  </mc:AlternateContent>
  <xr:revisionPtr revIDLastSave="0" documentId="13_ncr:1_{131B1845-9450-554D-8F00-EFB0D6049733}" xr6:coauthVersionLast="46" xr6:coauthVersionMax="46" xr10:uidLastSave="{00000000-0000-0000-0000-000000000000}"/>
  <bookViews>
    <workbookView xWindow="0" yWindow="500" windowWidth="33600" windowHeight="18520" tabRatio="500" xr2:uid="{00000000-000D-0000-FFFF-FFFF00000000}"/>
  </bookViews>
  <sheets>
    <sheet name="Supplementary Table S1" sheetId="1" r:id="rId1"/>
    <sheet name="Supplementary Table S2" sheetId="2" r:id="rId2"/>
    <sheet name="Supplementary Table S3" sheetId="3" r:id="rId3"/>
    <sheet name="Supplementary Table S4" sheetId="4" r:id="rId4"/>
  </sheets>
  <externalReferences>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K14" i="1" l="1"/>
  <c r="J14" i="1"/>
  <c r="I14" i="1"/>
  <c r="H14" i="1"/>
  <c r="F14" i="1"/>
  <c r="E14" i="1"/>
  <c r="K13" i="1"/>
  <c r="J13" i="1"/>
  <c r="I13" i="1"/>
  <c r="H13" i="1"/>
  <c r="F13" i="1"/>
  <c r="E1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sica Norstog</author>
  </authors>
  <commentList>
    <comment ref="J4" authorId="0" shapeId="0" xr:uid="{00000000-0006-0000-0000-000001000000}">
      <text>
        <r>
          <rPr>
            <b/>
            <sz val="9"/>
            <color indexed="81"/>
            <rFont val="Calibri"/>
            <family val="2"/>
          </rPr>
          <t>Jessica Norstog:</t>
        </r>
        <r>
          <rPr>
            <sz val="9"/>
            <color indexed="81"/>
            <rFont val="Calibri"/>
            <family val="2"/>
          </rPr>
          <t xml:space="preserve">
This seems low  but there was an anaerobic odor</t>
        </r>
      </text>
    </comment>
  </commentList>
</comments>
</file>

<file path=xl/sharedStrings.xml><?xml version="1.0" encoding="utf-8"?>
<sst xmlns="http://schemas.openxmlformats.org/spreadsheetml/2006/main" count="2807" uniqueCount="1009">
  <si>
    <t>Aquakem Samples</t>
  </si>
  <si>
    <t>IC Samples</t>
  </si>
  <si>
    <t>Site</t>
  </si>
  <si>
    <t>Type</t>
  </si>
  <si>
    <t>Date visited</t>
  </si>
  <si>
    <t>Pressure (dbar)</t>
  </si>
  <si>
    <t>Temperature (°C)</t>
  </si>
  <si>
    <t>Conductivity (μS/cm)</t>
  </si>
  <si>
    <t>Salinity</t>
  </si>
  <si>
    <t>O2 (%sat)</t>
  </si>
  <si>
    <t>O2 (ppm)</t>
  </si>
  <si>
    <t>pH</t>
  </si>
  <si>
    <t>Chlorides (ppm)</t>
  </si>
  <si>
    <t>Silica (ppb)</t>
  </si>
  <si>
    <t>Sulphate (ppm)</t>
  </si>
  <si>
    <t>Fluoride</t>
  </si>
  <si>
    <t>Nitrite</t>
  </si>
  <si>
    <t>Bromide</t>
  </si>
  <si>
    <t>Nitrate</t>
  </si>
  <si>
    <t>Phosphate</t>
  </si>
  <si>
    <t>killifish presence?</t>
  </si>
  <si>
    <t xml:space="preserve">latitude </t>
  </si>
  <si>
    <t>longitude</t>
  </si>
  <si>
    <t>Estimated area (m2)</t>
  </si>
  <si>
    <t>Estimated depth (m):</t>
  </si>
  <si>
    <t>Picture</t>
  </si>
  <si>
    <t>Location name</t>
  </si>
  <si>
    <t>SW5</t>
  </si>
  <si>
    <t>Sea</t>
  </si>
  <si>
    <t>26/1/16</t>
  </si>
  <si>
    <t>n.a.</t>
  </si>
  <si>
    <t>yes</t>
  </si>
  <si>
    <t>Al Lith Coast</t>
  </si>
  <si>
    <t>SW4</t>
  </si>
  <si>
    <t>Al Lith Coast 2</t>
  </si>
  <si>
    <t>SW3</t>
  </si>
  <si>
    <t>Al Lith resort</t>
  </si>
  <si>
    <t>SW2</t>
  </si>
  <si>
    <t>18/12/15</t>
  </si>
  <si>
    <t>IMG_7254-7271</t>
  </si>
  <si>
    <t>KAEC</t>
  </si>
  <si>
    <t>SW1</t>
  </si>
  <si>
    <t>Rabigh Lagoon</t>
  </si>
  <si>
    <t>DP6</t>
  </si>
  <si>
    <t>Pond</t>
  </si>
  <si>
    <t>25/1/16</t>
  </si>
  <si>
    <t>Wadi Be</t>
  </si>
  <si>
    <t>DP5</t>
  </si>
  <si>
    <t>IMG_7979</t>
  </si>
  <si>
    <t>Ganuna</t>
  </si>
  <si>
    <t>DP4</t>
  </si>
  <si>
    <t>26/11/15</t>
  </si>
  <si>
    <t>20.111946</t>
  </si>
  <si>
    <t>40.868517</t>
  </si>
  <si>
    <t>IMG_6974-7025</t>
  </si>
  <si>
    <t>Buraydah</t>
  </si>
  <si>
    <t>DP3</t>
  </si>
  <si>
    <t>IMG_7079-7127</t>
  </si>
  <si>
    <t>Hot Spring</t>
  </si>
  <si>
    <t>DP2</t>
  </si>
  <si>
    <t>22.824123</t>
  </si>
  <si>
    <t>39.368715</t>
  </si>
  <si>
    <t>54 x 11 m</t>
  </si>
  <si>
    <t>Rabigh dam</t>
  </si>
  <si>
    <t>22.796378</t>
  </si>
  <si>
    <t>39.283272</t>
  </si>
  <si>
    <t>&gt;100 x 45 m</t>
  </si>
  <si>
    <t>Rabigh Wadi</t>
  </si>
  <si>
    <t>SW6</t>
  </si>
  <si>
    <t>-</t>
  </si>
  <si>
    <t>no</t>
  </si>
  <si>
    <t>&gt;200mx0.3</t>
  </si>
  <si>
    <t>Gumra</t>
  </si>
  <si>
    <t xml:space="preserve">9mX15m </t>
  </si>
  <si>
    <t>Al Disah</t>
  </si>
  <si>
    <t>70x20</t>
  </si>
  <si>
    <t>Abu Raqah</t>
  </si>
  <si>
    <t>30/11/15</t>
  </si>
  <si>
    <t>Hajar</t>
  </si>
  <si>
    <t>IMG_7048-7078</t>
  </si>
  <si>
    <t>stream near hot spring</t>
  </si>
  <si>
    <t>25/11/15</t>
  </si>
  <si>
    <t>100mx0.2m</t>
  </si>
  <si>
    <t>northeast of Yalamlam ~10-15 min</t>
  </si>
  <si>
    <t>IMG_6900-6920</t>
  </si>
  <si>
    <t>Yalamlam</t>
  </si>
  <si>
    <t>100m x 1m</t>
  </si>
  <si>
    <t>IMG_6861-6893</t>
  </si>
  <si>
    <t>Al Qirw</t>
  </si>
  <si>
    <t>16/11/15</t>
  </si>
  <si>
    <t>20x 5m</t>
  </si>
  <si>
    <t>IMG_6514-6537</t>
  </si>
  <si>
    <t>Wadi Al Bagaia</t>
  </si>
  <si>
    <t>16/11/2015</t>
  </si>
  <si>
    <t>5x 5m</t>
  </si>
  <si>
    <t>Al Faree farmland</t>
  </si>
  <si>
    <t>Collection location</t>
  </si>
  <si>
    <t>Fish sample</t>
  </si>
  <si>
    <t>Fish Length (cm)</t>
  </si>
  <si>
    <t>Tissue isotope samples</t>
  </si>
  <si>
    <t>Number of quality filtered sequencing reads</t>
  </si>
  <si>
    <t>DP1</t>
  </si>
  <si>
    <t>S1F1</t>
  </si>
  <si>
    <t>M</t>
  </si>
  <si>
    <t>S1X1</t>
  </si>
  <si>
    <t>S1F2</t>
  </si>
  <si>
    <t>S1X2</t>
  </si>
  <si>
    <t>S1F3</t>
  </si>
  <si>
    <t>S1X3</t>
  </si>
  <si>
    <t>S1F4</t>
  </si>
  <si>
    <t>S1X4</t>
  </si>
  <si>
    <t>S1F5</t>
  </si>
  <si>
    <t>S1X5</t>
  </si>
  <si>
    <t>S1F6</t>
  </si>
  <si>
    <t>S1X6</t>
  </si>
  <si>
    <t>S1F11</t>
  </si>
  <si>
    <t>S1X11</t>
  </si>
  <si>
    <t>S1F12</t>
  </si>
  <si>
    <t>S1X12</t>
  </si>
  <si>
    <t>S1F13</t>
  </si>
  <si>
    <t>S1X13</t>
  </si>
  <si>
    <t>S1F14</t>
  </si>
  <si>
    <t>S1X14</t>
  </si>
  <si>
    <t>S1F15</t>
  </si>
  <si>
    <t>S1X15</t>
  </si>
  <si>
    <t>S1F16</t>
  </si>
  <si>
    <t>S1X16</t>
  </si>
  <si>
    <t>S1F22</t>
  </si>
  <si>
    <t>S1F23</t>
  </si>
  <si>
    <t>S1F24</t>
  </si>
  <si>
    <t>S1F25</t>
  </si>
  <si>
    <t>S1F26</t>
  </si>
  <si>
    <t>S1F27</t>
  </si>
  <si>
    <t>S1F28</t>
  </si>
  <si>
    <t>U</t>
  </si>
  <si>
    <t>S1F29</t>
  </si>
  <si>
    <t>S1F32</t>
  </si>
  <si>
    <t>S1F33</t>
  </si>
  <si>
    <t>S1F34</t>
  </si>
  <si>
    <t>S1F35</t>
  </si>
  <si>
    <t>S1F36</t>
  </si>
  <si>
    <t>S1F37</t>
  </si>
  <si>
    <t>S1F39</t>
  </si>
  <si>
    <t>S1F40</t>
  </si>
  <si>
    <t>S1F41</t>
  </si>
  <si>
    <t>S2F48</t>
  </si>
  <si>
    <t>S2F49</t>
  </si>
  <si>
    <t>S2F50</t>
  </si>
  <si>
    <t>S2F51</t>
  </si>
  <si>
    <t>S2X51</t>
  </si>
  <si>
    <t>S2F53</t>
  </si>
  <si>
    <t>F</t>
  </si>
  <si>
    <t>S2X53</t>
  </si>
  <si>
    <t>S2F54</t>
  </si>
  <si>
    <t>S2X54</t>
  </si>
  <si>
    <t>S2F55</t>
  </si>
  <si>
    <t>S2X55</t>
  </si>
  <si>
    <t>S2F56</t>
  </si>
  <si>
    <t>S2X56</t>
  </si>
  <si>
    <t>S2F57</t>
  </si>
  <si>
    <t>S2X57</t>
  </si>
  <si>
    <t>S2F100</t>
  </si>
  <si>
    <t>S2X1B</t>
  </si>
  <si>
    <t>S2F101</t>
  </si>
  <si>
    <t>S2X2B</t>
  </si>
  <si>
    <t>S2F102</t>
  </si>
  <si>
    <t>S2X3B</t>
  </si>
  <si>
    <t>S2F103</t>
  </si>
  <si>
    <t>S2X4B</t>
  </si>
  <si>
    <t>S2F104</t>
  </si>
  <si>
    <t>S2X5B</t>
  </si>
  <si>
    <t>S2F105</t>
  </si>
  <si>
    <t>S2X6B</t>
  </si>
  <si>
    <t>S2F106</t>
  </si>
  <si>
    <t>S2X7B</t>
  </si>
  <si>
    <t>S2F107</t>
  </si>
  <si>
    <t>S2X8B</t>
  </si>
  <si>
    <t>S2F108</t>
  </si>
  <si>
    <t>S2X9B</t>
  </si>
  <si>
    <t>S2F109</t>
  </si>
  <si>
    <t>S2X10B</t>
  </si>
  <si>
    <t>S2F110</t>
  </si>
  <si>
    <t>S2X11B</t>
  </si>
  <si>
    <t>S2F111</t>
  </si>
  <si>
    <t>S2X12B</t>
  </si>
  <si>
    <t>S10F1</t>
  </si>
  <si>
    <t>S10X1</t>
  </si>
  <si>
    <t>S10F2</t>
  </si>
  <si>
    <t>S10X2</t>
  </si>
  <si>
    <t>S10F3</t>
  </si>
  <si>
    <t>S10X3</t>
  </si>
  <si>
    <t>S10F4</t>
  </si>
  <si>
    <t>S10X4</t>
  </si>
  <si>
    <t>S10F5</t>
  </si>
  <si>
    <t>S10X5</t>
  </si>
  <si>
    <t>S10F6</t>
  </si>
  <si>
    <t>S10X6</t>
  </si>
  <si>
    <t>S10F7</t>
  </si>
  <si>
    <t>S10X7</t>
  </si>
  <si>
    <t>S10F8</t>
  </si>
  <si>
    <t>S10X8</t>
  </si>
  <si>
    <t>S10F9</t>
  </si>
  <si>
    <t>S10X9</t>
  </si>
  <si>
    <t>S10F10</t>
  </si>
  <si>
    <t>S10X10</t>
  </si>
  <si>
    <t>S10F11</t>
  </si>
  <si>
    <t>S10X11</t>
  </si>
  <si>
    <t>S10F12</t>
  </si>
  <si>
    <t>S10X12</t>
  </si>
  <si>
    <t>S10F13</t>
  </si>
  <si>
    <t>S10F14</t>
  </si>
  <si>
    <t>S10F17</t>
  </si>
  <si>
    <t>S10F18</t>
  </si>
  <si>
    <t>S10F19</t>
  </si>
  <si>
    <t>S10F20</t>
  </si>
  <si>
    <t>S10F21</t>
  </si>
  <si>
    <t>S10F22</t>
  </si>
  <si>
    <t>S10F25</t>
  </si>
  <si>
    <t>S10F27</t>
  </si>
  <si>
    <t>S10F28</t>
  </si>
  <si>
    <t>S10F29</t>
  </si>
  <si>
    <t>S10F30</t>
  </si>
  <si>
    <t>S10F31</t>
  </si>
  <si>
    <t>S10F32</t>
  </si>
  <si>
    <t>S10F33</t>
  </si>
  <si>
    <t>S10F35</t>
  </si>
  <si>
    <t>S8F1</t>
  </si>
  <si>
    <t>S8F2</t>
  </si>
  <si>
    <t>S8F3</t>
  </si>
  <si>
    <t>S8F4</t>
  </si>
  <si>
    <t>F?</t>
  </si>
  <si>
    <t>S8F5</t>
  </si>
  <si>
    <t xml:space="preserve">U </t>
  </si>
  <si>
    <t>S8F7</t>
  </si>
  <si>
    <t>M?</t>
  </si>
  <si>
    <t>S8F8</t>
  </si>
  <si>
    <t>S8F10</t>
  </si>
  <si>
    <t>S8F11</t>
  </si>
  <si>
    <t>S8F12</t>
  </si>
  <si>
    <t>S8F14</t>
  </si>
  <si>
    <t>S8F51</t>
  </si>
  <si>
    <t>S8X51</t>
  </si>
  <si>
    <t>S8F52</t>
  </si>
  <si>
    <t>S8X52</t>
  </si>
  <si>
    <t>S8F53</t>
  </si>
  <si>
    <t>S8X53</t>
  </si>
  <si>
    <t>S8F54</t>
  </si>
  <si>
    <t>S8X54</t>
  </si>
  <si>
    <t>S8F55</t>
  </si>
  <si>
    <t>S8X55</t>
  </si>
  <si>
    <t>S8F56</t>
  </si>
  <si>
    <t>S8X56</t>
  </si>
  <si>
    <t>S8F57</t>
  </si>
  <si>
    <t>S8X57</t>
  </si>
  <si>
    <t>S8F58</t>
  </si>
  <si>
    <t>S8X58</t>
  </si>
  <si>
    <t>S8F59</t>
  </si>
  <si>
    <t>S8X59</t>
  </si>
  <si>
    <t>S8F60</t>
  </si>
  <si>
    <t>S8X60</t>
  </si>
  <si>
    <t>S8F61</t>
  </si>
  <si>
    <t>S8X61</t>
  </si>
  <si>
    <t>S8F62</t>
  </si>
  <si>
    <t>S8X62</t>
  </si>
  <si>
    <t>S17F1</t>
  </si>
  <si>
    <t>S17X1</t>
  </si>
  <si>
    <t>S17F2</t>
  </si>
  <si>
    <t>S17X2</t>
  </si>
  <si>
    <t>S17F3</t>
  </si>
  <si>
    <t>S17X3</t>
  </si>
  <si>
    <t>S17F4</t>
  </si>
  <si>
    <t>S17X4</t>
  </si>
  <si>
    <t>S17F5</t>
  </si>
  <si>
    <t>S17X5</t>
  </si>
  <si>
    <t>S17F6</t>
  </si>
  <si>
    <t>S17X6</t>
  </si>
  <si>
    <t>S17F7</t>
  </si>
  <si>
    <t>S17X7</t>
  </si>
  <si>
    <t>S17F8</t>
  </si>
  <si>
    <t>S17X8</t>
  </si>
  <si>
    <t>S17F9</t>
  </si>
  <si>
    <t>S17X9</t>
  </si>
  <si>
    <t>S17F10</t>
  </si>
  <si>
    <t>S17X10</t>
  </si>
  <si>
    <t>S17F11</t>
  </si>
  <si>
    <t>S17X11</t>
  </si>
  <si>
    <t>S17F12</t>
  </si>
  <si>
    <t>S17X12</t>
  </si>
  <si>
    <t>S18F1</t>
  </si>
  <si>
    <t>S18F2</t>
  </si>
  <si>
    <t>S18F3</t>
  </si>
  <si>
    <t>S18X3</t>
  </si>
  <si>
    <t>S18F4</t>
  </si>
  <si>
    <t>S18X4</t>
  </si>
  <si>
    <t>S18F5</t>
  </si>
  <si>
    <t>S18X5</t>
  </si>
  <si>
    <t>S18F6</t>
  </si>
  <si>
    <t>S18X6</t>
  </si>
  <si>
    <t>S18F7</t>
  </si>
  <si>
    <t>S18X7</t>
  </si>
  <si>
    <t>S18F8</t>
  </si>
  <si>
    <t>S18X8</t>
  </si>
  <si>
    <t>S18F9</t>
  </si>
  <si>
    <t>S18X9</t>
  </si>
  <si>
    <t>S18F10</t>
  </si>
  <si>
    <t>S18X10</t>
  </si>
  <si>
    <t>S18F11</t>
  </si>
  <si>
    <t>S18X11</t>
  </si>
  <si>
    <t>S18F12</t>
  </si>
  <si>
    <t>S18X12</t>
  </si>
  <si>
    <t>S18F13</t>
  </si>
  <si>
    <t>S18F14</t>
  </si>
  <si>
    <t>S18F15</t>
  </si>
  <si>
    <t>S18F17</t>
  </si>
  <si>
    <t>S18F18</t>
  </si>
  <si>
    <t>S18F19</t>
  </si>
  <si>
    <t>S16F8</t>
  </si>
  <si>
    <t>5,1</t>
  </si>
  <si>
    <t>S16X1</t>
  </si>
  <si>
    <t>S16F9</t>
  </si>
  <si>
    <t>4,7</t>
  </si>
  <si>
    <t>S16X2</t>
  </si>
  <si>
    <t>S16F10</t>
  </si>
  <si>
    <t>4,6</t>
  </si>
  <si>
    <t>S16X3</t>
  </si>
  <si>
    <t>S16F11</t>
  </si>
  <si>
    <t>4,4</t>
  </si>
  <si>
    <t>S16X4</t>
  </si>
  <si>
    <t>S16F12</t>
  </si>
  <si>
    <t>4,1</t>
  </si>
  <si>
    <t>S16X5</t>
  </si>
  <si>
    <t>S16F14</t>
  </si>
  <si>
    <t>S16X6</t>
  </si>
  <si>
    <t>S16F15</t>
  </si>
  <si>
    <t>S16X7</t>
  </si>
  <si>
    <t>S16F16</t>
  </si>
  <si>
    <t>S16X8</t>
  </si>
  <si>
    <t>S16F17</t>
  </si>
  <si>
    <t>4,5</t>
  </si>
  <si>
    <t>S16X9</t>
  </si>
  <si>
    <t>S16F18</t>
  </si>
  <si>
    <t>4,2</t>
  </si>
  <si>
    <t>S16X10</t>
  </si>
  <si>
    <t>S16F19</t>
  </si>
  <si>
    <t>4,3</t>
  </si>
  <si>
    <t>S16X11</t>
  </si>
  <si>
    <t>S16F20</t>
  </si>
  <si>
    <t>S16X12</t>
  </si>
  <si>
    <t>S12F40</t>
  </si>
  <si>
    <t>S12F41</t>
  </si>
  <si>
    <t>S12F42</t>
  </si>
  <si>
    <t>S12F43</t>
  </si>
  <si>
    <t>S12F45</t>
  </si>
  <si>
    <t>S12F46</t>
  </si>
  <si>
    <t>S12X1</t>
  </si>
  <si>
    <t>S12F47</t>
  </si>
  <si>
    <t>S12X2</t>
  </si>
  <si>
    <t>S12F48</t>
  </si>
  <si>
    <t>S12X3</t>
  </si>
  <si>
    <t>S12F49</t>
  </si>
  <si>
    <t>S12X4</t>
  </si>
  <si>
    <t>S12F50</t>
  </si>
  <si>
    <t>S12X5</t>
  </si>
  <si>
    <t>S12F51</t>
  </si>
  <si>
    <t>S12X6</t>
  </si>
  <si>
    <t>S12F52</t>
  </si>
  <si>
    <t>S12X7</t>
  </si>
  <si>
    <t>S12F53</t>
  </si>
  <si>
    <t>S12X8</t>
  </si>
  <si>
    <t>S12F100</t>
  </si>
  <si>
    <t>S12X9</t>
  </si>
  <si>
    <t>S12F101</t>
  </si>
  <si>
    <t>S12X10</t>
  </si>
  <si>
    <t>S12F102</t>
  </si>
  <si>
    <t>S12X11</t>
  </si>
  <si>
    <t>S12F103</t>
  </si>
  <si>
    <t>S12X12</t>
  </si>
  <si>
    <t>S22F1</t>
  </si>
  <si>
    <t>S22X1</t>
  </si>
  <si>
    <t>S22F2</t>
  </si>
  <si>
    <t>S22X2</t>
  </si>
  <si>
    <t>S22F3</t>
  </si>
  <si>
    <t>S22X3</t>
  </si>
  <si>
    <t>S22F4</t>
  </si>
  <si>
    <t>S22X4</t>
  </si>
  <si>
    <t>S22F5</t>
  </si>
  <si>
    <t>S22X5</t>
  </si>
  <si>
    <t>S22F6</t>
  </si>
  <si>
    <t>S22X6</t>
  </si>
  <si>
    <t>S22F7</t>
  </si>
  <si>
    <t>S22X7</t>
  </si>
  <si>
    <t>S22F8</t>
  </si>
  <si>
    <t>S22X8</t>
  </si>
  <si>
    <t>S22F9</t>
  </si>
  <si>
    <t>S22X9</t>
  </si>
  <si>
    <t>S22F10</t>
  </si>
  <si>
    <t>S22X10</t>
  </si>
  <si>
    <t>S22F11</t>
  </si>
  <si>
    <t>S22X11</t>
  </si>
  <si>
    <t>S22F12</t>
  </si>
  <si>
    <t>S22X12</t>
  </si>
  <si>
    <t>S22F14</t>
  </si>
  <si>
    <t>S22X14</t>
  </si>
  <si>
    <t>S22F15</t>
  </si>
  <si>
    <t>S22X15</t>
  </si>
  <si>
    <t>S22F16</t>
  </si>
  <si>
    <t>S22X16</t>
  </si>
  <si>
    <t>S22F17</t>
  </si>
  <si>
    <t>S22X17</t>
  </si>
  <si>
    <t>S22F18</t>
  </si>
  <si>
    <t>S22X18</t>
  </si>
  <si>
    <t>S22F19</t>
  </si>
  <si>
    <t>S22X19</t>
  </si>
  <si>
    <t>S22F20</t>
  </si>
  <si>
    <t>S22X20</t>
  </si>
  <si>
    <t>S22F21</t>
  </si>
  <si>
    <t>S22X21</t>
  </si>
  <si>
    <t>S22F22</t>
  </si>
  <si>
    <t>S22X22</t>
  </si>
  <si>
    <t>S22F23</t>
  </si>
  <si>
    <t>S22X23</t>
  </si>
  <si>
    <t>S22F24</t>
  </si>
  <si>
    <t>S22X24</t>
  </si>
  <si>
    <t>S22F25</t>
  </si>
  <si>
    <t>S22X25</t>
  </si>
  <si>
    <t>S21F1</t>
  </si>
  <si>
    <t>S21X1</t>
  </si>
  <si>
    <t>S21F2</t>
  </si>
  <si>
    <t>S21X2</t>
  </si>
  <si>
    <t>S21F3</t>
  </si>
  <si>
    <t>S21X3</t>
  </si>
  <si>
    <t>S21F4</t>
  </si>
  <si>
    <t>S21X4</t>
  </si>
  <si>
    <t>S21F5</t>
  </si>
  <si>
    <t>S21X5</t>
  </si>
  <si>
    <t>S21F6</t>
  </si>
  <si>
    <t>S21X6</t>
  </si>
  <si>
    <t>S21F7</t>
  </si>
  <si>
    <t>S21X7</t>
  </si>
  <si>
    <t>S21F8</t>
  </si>
  <si>
    <t>S21X8</t>
  </si>
  <si>
    <t>S21F9</t>
  </si>
  <si>
    <t>S21X9</t>
  </si>
  <si>
    <t>S21F10</t>
  </si>
  <si>
    <t>S21X10</t>
  </si>
  <si>
    <t>S21F11</t>
  </si>
  <si>
    <t>S21X11</t>
  </si>
  <si>
    <t>S21F12</t>
  </si>
  <si>
    <t>S21X12</t>
  </si>
  <si>
    <t>S19F1</t>
  </si>
  <si>
    <t>S19X1</t>
  </si>
  <si>
    <t>S19F2</t>
  </si>
  <si>
    <t>S19X2</t>
  </si>
  <si>
    <t>S19F3</t>
  </si>
  <si>
    <t>S19X3</t>
  </si>
  <si>
    <t>S19F4</t>
  </si>
  <si>
    <t>S19X4</t>
  </si>
  <si>
    <t>S19F5</t>
  </si>
  <si>
    <t>S19X5</t>
  </si>
  <si>
    <t>S19F6</t>
  </si>
  <si>
    <t>S19X6</t>
  </si>
  <si>
    <t>S19F7</t>
  </si>
  <si>
    <t>S19X7</t>
  </si>
  <si>
    <t>S19F8</t>
  </si>
  <si>
    <t>S19X8</t>
  </si>
  <si>
    <t>S19F9</t>
  </si>
  <si>
    <t>S19X9</t>
  </si>
  <si>
    <t>S19F10</t>
  </si>
  <si>
    <t>S19X10</t>
  </si>
  <si>
    <t>S19F11</t>
  </si>
  <si>
    <t>S19X11</t>
  </si>
  <si>
    <t>S19F12</t>
  </si>
  <si>
    <t>S19X12</t>
  </si>
  <si>
    <t>S19F13</t>
  </si>
  <si>
    <t>S19F17</t>
  </si>
  <si>
    <t>S19F18</t>
  </si>
  <si>
    <t>S19F19</t>
  </si>
  <si>
    <t>Chlorides</t>
  </si>
  <si>
    <t>Sulphate</t>
  </si>
  <si>
    <t>Silica</t>
  </si>
  <si>
    <t>S1</t>
  </si>
  <si>
    <t>S2</t>
  </si>
  <si>
    <t>S3</t>
  </si>
  <si>
    <t>S4</t>
  </si>
  <si>
    <t>S5</t>
  </si>
  <si>
    <t>S6</t>
  </si>
  <si>
    <t>S7</t>
  </si>
  <si>
    <t>S8</t>
  </si>
  <si>
    <t>S9</t>
  </si>
  <si>
    <t>S10</t>
  </si>
  <si>
    <t>S11</t>
  </si>
  <si>
    <t>S12</t>
  </si>
  <si>
    <t>S13</t>
  </si>
  <si>
    <t>S14</t>
  </si>
  <si>
    <t>S15</t>
  </si>
  <si>
    <t>S16</t>
  </si>
  <si>
    <t>S17</t>
  </si>
  <si>
    <t>S18</t>
  </si>
  <si>
    <t>S19</t>
  </si>
  <si>
    <t>S10F1.1.fq.gz_TRIMMO.fq.gz</t>
  </si>
  <si>
    <t>S10F10.1.fq.gz_TRIMMO.fq.gz</t>
  </si>
  <si>
    <t>S10F11.1.fq.gz_TRIMMO.fq.gz</t>
  </si>
  <si>
    <t>S10F12.1.fq.gz_TRIMMO.fq.gz</t>
  </si>
  <si>
    <t>S10F13.1.fq.gz_TRIMMO.fq.gz</t>
  </si>
  <si>
    <t>S10F14.1.fq.gz_TRIMMO.fq.gz</t>
  </si>
  <si>
    <t>S10F15.1.fq.gz_TRIMMO.fq.gz</t>
  </si>
  <si>
    <t>S10F17.1.fq.gz_TRIMMO.fq.gz</t>
  </si>
  <si>
    <t>S10F18.1.fq.gz_TRIMMO.fq.gz</t>
  </si>
  <si>
    <t>S10F19.1.fq.gz_TRIMMO.fq.gz</t>
  </si>
  <si>
    <t>S10F2.1.fq.gz_TRIMMO.fq.gz</t>
  </si>
  <si>
    <t>S10F20.1.fq.gz_TRIMMO.fq.gz</t>
  </si>
  <si>
    <t>S10F21.1.fq.gz_TRIMMO.fq.gz</t>
  </si>
  <si>
    <t>S10F22.1.fq.gz_TRIMMO.fq.gz</t>
  </si>
  <si>
    <t>S10F25.1.fq.gz_TRIMMO.fq.gz</t>
  </si>
  <si>
    <t>S10F27.1.fq.gz_TRIMMO.fq.gz</t>
  </si>
  <si>
    <t>S10F28.1.fq.gz_TRIMMO.fq.gz</t>
  </si>
  <si>
    <t>S10F29.1.fq.gz_TRIMMO.fq.gz</t>
  </si>
  <si>
    <t>S10F3.1.fq.gz_TRIMMO.fq.gz</t>
  </si>
  <si>
    <t>S10F30.1.fq.gz_TRIMMO.fq.gz</t>
  </si>
  <si>
    <t>S10F31.1.fq.gz_TRIMMO.fq.gz</t>
  </si>
  <si>
    <t>S10F32.1.fq.gz_TRIMMO.fq.gz</t>
  </si>
  <si>
    <t>S10F33.1.fq.gz_TRIMMO.fq.gz</t>
  </si>
  <si>
    <t>S10F34.1.fq.gz_TRIMMO.fq.gz</t>
  </si>
  <si>
    <t>S10F5.1.fq.gz_TRIMMO.fq.gz</t>
  </si>
  <si>
    <t>S10F6.1.fq.gz_TRIMMO.fq.gz</t>
  </si>
  <si>
    <t>S10F8.1.fq.gz_TRIMMO.fq.gz</t>
  </si>
  <si>
    <t>S10F9.1.fq.gz_TRIMMO.fq.gz</t>
  </si>
  <si>
    <t>S16F10.1.fq.gz_TRIMMO.fq.gz</t>
  </si>
  <si>
    <t>S16F12.1.fq.gz_TRIMMO.fq.gz</t>
  </si>
  <si>
    <t>S16F14.1.fq.gz_TRIMMO.fq.gz</t>
  </si>
  <si>
    <t>S16F15.1.fq.gz_TRIMMO.fq.gz</t>
  </si>
  <si>
    <t>S16F16.1.fq.gz_TRIMMO.fq.gz</t>
  </si>
  <si>
    <t>S16F17.1.fq.gz_TRIMMO.fq.gz</t>
  </si>
  <si>
    <t>S16F18.1.fq.gz_TRIMMO.fq.gz</t>
  </si>
  <si>
    <t>S16F19.1.fq.gz_TRIMMO.fq.gz</t>
  </si>
  <si>
    <t>S16F20.1.fq.gz_TRIMMO.fq.gz</t>
  </si>
  <si>
    <t>S16F21.1.fq.gz_TRIMMO.fq.gz</t>
  </si>
  <si>
    <t>S16F22.1.fq.gz_TRIMMO.fq.gz</t>
  </si>
  <si>
    <t>S16F23.1.fq.gz_TRIMMO.fq.gz</t>
  </si>
  <si>
    <t>S16F24.1.fq.gz_TRIMMO.fq.gz</t>
  </si>
  <si>
    <t>S16F25.1.fq.gz_TRIMMO.fq.gz</t>
  </si>
  <si>
    <t>S16F27.1.fq.gz_TRIMMO.fq.gz</t>
  </si>
  <si>
    <t>S16F28.1.fq.gz_TRIMMO.fq.gz</t>
  </si>
  <si>
    <t>S16F29.1.fq.gz_TRIMMO.fq.gz</t>
  </si>
  <si>
    <t>S16F30.1.fq.gz_TRIMMO.fq.gz</t>
  </si>
  <si>
    <t>S16F31.1.fq.gz_TRIMMO.fq.gz</t>
  </si>
  <si>
    <t>S16F32.1.fq.gz_TRIMMO.fq.gz</t>
  </si>
  <si>
    <t>S16F36.1.fq.gz_TRIMMO.fq.gz</t>
  </si>
  <si>
    <t>S16F37.1.fq.gz_TRIMMO.fq.gz</t>
  </si>
  <si>
    <t>S16F38.1.fq.gz_TRIMMO.fq.gz</t>
  </si>
  <si>
    <t>S16F39.1.fq.gz_TRIMMO.fq.gz</t>
  </si>
  <si>
    <t>S16F40.1.fq.gz_TRIMMO.fq.gz</t>
  </si>
  <si>
    <t>S16F42.1.fq.gz_TRIMMO.fq.gz</t>
  </si>
  <si>
    <t>S16F8.1.fq.gz_TRIMMO.fq.gz</t>
  </si>
  <si>
    <t>S16F9.1.fq.gz_TRIMMO.fq.gz</t>
  </si>
  <si>
    <t>S17F1.1.fq.gz_TRIMMO.fq.gz</t>
  </si>
  <si>
    <t>S17F10.1.fq.gz_TRIMMO.fq.gz</t>
  </si>
  <si>
    <t>S17F11.1.fq.gz_TRIMMO.fq.gz</t>
  </si>
  <si>
    <t>S17F12.1.fq.gz_TRIMMO.fq.gz</t>
  </si>
  <si>
    <t>S17F13.1.fq.gz_TRIMMO.fq.gz</t>
  </si>
  <si>
    <t>S17F14.1.fq.gz_TRIMMO.fq.gz</t>
  </si>
  <si>
    <t>S17F15.1.fq.gz_TRIMMO.fq.gz</t>
  </si>
  <si>
    <t>S17F16.1.fq.gz_TRIMMO.fq.gz</t>
  </si>
  <si>
    <t>S17F17.1.fq.gz_TRIMMO.fq.gz</t>
  </si>
  <si>
    <t>S17F19.1.fq.gz_TRIMMO.fq.gz</t>
  </si>
  <si>
    <t>S17F2.1.fq.gz_TRIMMO.fq.gz</t>
  </si>
  <si>
    <t>S17F21.1.fq.gz_TRIMMO.fq.gz</t>
  </si>
  <si>
    <t>S17F22.1.fq.gz_TRIMMO.fq.gz</t>
  </si>
  <si>
    <t>S17F23.1.fq.gz_TRIMMO.fq.gz</t>
  </si>
  <si>
    <t>S17F24.1.fq.gz_TRIMMO.fq.gz</t>
  </si>
  <si>
    <t>S17F25.1.fq.gz_TRIMMO.fq.gz</t>
  </si>
  <si>
    <t>S17F26.1.fq.gz_TRIMMO.fq.gz</t>
  </si>
  <si>
    <t>S17F27.1.fq.gz_TRIMMO.fq.gz</t>
  </si>
  <si>
    <t>S17F28.1.fq.gz_TRIMMO.fq.gz</t>
  </si>
  <si>
    <t>S17F29.1.fq.gz_TRIMMO.fq.gz</t>
  </si>
  <si>
    <t>S17F3.1.fq.gz_TRIMMO.fq.gz</t>
  </si>
  <si>
    <t>S17F30.1.fq.gz_TRIMMO.fq.gz</t>
  </si>
  <si>
    <t>S17F31.1.fq.gz_TRIMMO.fq.gz</t>
  </si>
  <si>
    <t>S17F33.1.fq.gz_TRIMMO.fq.gz</t>
  </si>
  <si>
    <t>S17F35.1.fq.gz_TRIMMO.fq.gz</t>
  </si>
  <si>
    <t>S17F4.1.fq.gz_TRIMMO.fq.gz</t>
  </si>
  <si>
    <t>S17F5.1.fq.gz_TRIMMO.fq.gz</t>
  </si>
  <si>
    <t>S17F9.1.fq.gz_TRIMMO.fq.gz</t>
  </si>
  <si>
    <t>GCATG</t>
  </si>
  <si>
    <t>ATCACG</t>
  </si>
  <si>
    <t>Lane1</t>
  </si>
  <si>
    <t>AACCA</t>
  </si>
  <si>
    <t>Lane2</t>
  </si>
  <si>
    <t>CGATC</t>
  </si>
  <si>
    <t>Lane3</t>
  </si>
  <si>
    <t>TCGAT</t>
  </si>
  <si>
    <t>Lane4</t>
  </si>
  <si>
    <t>TGCAT</t>
  </si>
  <si>
    <t>CAACC</t>
  </si>
  <si>
    <t>GGTTG</t>
  </si>
  <si>
    <t>AAGGA</t>
  </si>
  <si>
    <t>AGCTA</t>
  </si>
  <si>
    <t>ACACA</t>
  </si>
  <si>
    <t>AATTA</t>
  </si>
  <si>
    <t>ACGGT</t>
  </si>
  <si>
    <t>ACTGG</t>
  </si>
  <si>
    <t>ACTTC</t>
  </si>
  <si>
    <t>ATACG</t>
  </si>
  <si>
    <t>ATGAG</t>
  </si>
  <si>
    <t>CGATGT</t>
  </si>
  <si>
    <t>TTAGGC</t>
  </si>
  <si>
    <t>TGACCA</t>
  </si>
  <si>
    <t>S10F34</t>
  </si>
  <si>
    <t>ACAGTG</t>
  </si>
  <si>
    <t>S12F1</t>
  </si>
  <si>
    <t>CAGATC</t>
  </si>
  <si>
    <t>S12F2</t>
  </si>
  <si>
    <t>S12F3</t>
  </si>
  <si>
    <t>S12F4</t>
  </si>
  <si>
    <t>S12F5</t>
  </si>
  <si>
    <t>S12F6</t>
  </si>
  <si>
    <t>S12F7</t>
  </si>
  <si>
    <t>S12F8</t>
  </si>
  <si>
    <t>S12F9</t>
  </si>
  <si>
    <t>S12F10</t>
  </si>
  <si>
    <t>S12F13</t>
  </si>
  <si>
    <t>S12F14</t>
  </si>
  <si>
    <t>S12F16</t>
  </si>
  <si>
    <t>ACTTGA</t>
  </si>
  <si>
    <t>S16F21</t>
  </si>
  <si>
    <t>S16F22</t>
  </si>
  <si>
    <t>S16F23</t>
  </si>
  <si>
    <t>S16F24</t>
  </si>
  <si>
    <t>S16F25</t>
  </si>
  <si>
    <t>S16F27</t>
  </si>
  <si>
    <t>S17F21</t>
  </si>
  <si>
    <t>S17F22</t>
  </si>
  <si>
    <t>S17F23</t>
  </si>
  <si>
    <t>GATCAG</t>
  </si>
  <si>
    <t>S17F24</t>
  </si>
  <si>
    <t>S17F25</t>
  </si>
  <si>
    <t>S17F26</t>
  </si>
  <si>
    <t>S17F27</t>
  </si>
  <si>
    <t>S17F28</t>
  </si>
  <si>
    <t>S17F29</t>
  </si>
  <si>
    <t>S17F30</t>
  </si>
  <si>
    <t>S17F31</t>
  </si>
  <si>
    <t>S17F33</t>
  </si>
  <si>
    <t>S17F35</t>
  </si>
  <si>
    <t>S18F20</t>
  </si>
  <si>
    <t>S18F21</t>
  </si>
  <si>
    <t>S18F22</t>
  </si>
  <si>
    <t>S18F23</t>
  </si>
  <si>
    <t>S18F25</t>
  </si>
  <si>
    <t>S18F26</t>
  </si>
  <si>
    <t>TAGCTT</t>
  </si>
  <si>
    <t>S18F27</t>
  </si>
  <si>
    <t>S18F28</t>
  </si>
  <si>
    <t>S18F29</t>
  </si>
  <si>
    <t>S18F30</t>
  </si>
  <si>
    <t>S18F31</t>
  </si>
  <si>
    <t>S18F33</t>
  </si>
  <si>
    <t>S18F35</t>
  </si>
  <si>
    <t>S19F21</t>
  </si>
  <si>
    <t>S19F22</t>
  </si>
  <si>
    <t>S19F23</t>
  </si>
  <si>
    <t>S19F24</t>
  </si>
  <si>
    <t>S19F25</t>
  </si>
  <si>
    <t>S19F26</t>
  </si>
  <si>
    <t>S19F27</t>
  </si>
  <si>
    <t>S19F28</t>
  </si>
  <si>
    <t>S19F29</t>
  </si>
  <si>
    <t>GGCTAC</t>
  </si>
  <si>
    <t>S19F30</t>
  </si>
  <si>
    <t>S19F31</t>
  </si>
  <si>
    <t>S19F33</t>
  </si>
  <si>
    <t>S19F34</t>
  </si>
  <si>
    <t>S22F26</t>
  </si>
  <si>
    <t>S22F27</t>
  </si>
  <si>
    <t>S22F29</t>
  </si>
  <si>
    <t>S22F30</t>
  </si>
  <si>
    <t>S22F31</t>
  </si>
  <si>
    <t>S22F32</t>
  </si>
  <si>
    <t>S10F15</t>
  </si>
  <si>
    <t>S18F16</t>
  </si>
  <si>
    <t>S19F16</t>
  </si>
  <si>
    <t>S19F20</t>
  </si>
  <si>
    <t>S21F24</t>
  </si>
  <si>
    <t>CTTGTA</t>
  </si>
  <si>
    <t>S21F25</t>
  </si>
  <si>
    <t>S21F26</t>
  </si>
  <si>
    <t>S21F27</t>
  </si>
  <si>
    <t>S21F28</t>
  </si>
  <si>
    <t>S21F29</t>
  </si>
  <si>
    <t>S21F30</t>
  </si>
  <si>
    <t>S21F31</t>
  </si>
  <si>
    <t>S21F32</t>
  </si>
  <si>
    <t>S21F33</t>
  </si>
  <si>
    <t>S21F34</t>
  </si>
  <si>
    <t>S21F36</t>
  </si>
  <si>
    <t>S21F38</t>
  </si>
  <si>
    <t>S21F39</t>
  </si>
  <si>
    <t>S21F40</t>
  </si>
  <si>
    <t>S21F41</t>
  </si>
  <si>
    <t>S1F10</t>
  </si>
  <si>
    <t>S1F17</t>
  </si>
  <si>
    <t>S1F18</t>
  </si>
  <si>
    <t>S1F19</t>
  </si>
  <si>
    <t>S1F20</t>
  </si>
  <si>
    <t>S1F21</t>
  </si>
  <si>
    <t>S2F1</t>
  </si>
  <si>
    <t>S2F3</t>
  </si>
  <si>
    <t>S2F5</t>
  </si>
  <si>
    <t>S2F7</t>
  </si>
  <si>
    <t>S2F8</t>
  </si>
  <si>
    <t>S2F9</t>
  </si>
  <si>
    <t>S2F12</t>
  </si>
  <si>
    <t>S2F13</t>
  </si>
  <si>
    <t>S8F9</t>
  </si>
  <si>
    <t>S8F19</t>
  </si>
  <si>
    <t>S8F23</t>
  </si>
  <si>
    <t>S8F24</t>
  </si>
  <si>
    <t>S8F29</t>
  </si>
  <si>
    <t>S8F30</t>
  </si>
  <si>
    <t>S8F34</t>
  </si>
  <si>
    <t>S8F35</t>
  </si>
  <si>
    <t>S8F39</t>
  </si>
  <si>
    <t>S8F41</t>
  </si>
  <si>
    <t>S8F46</t>
  </si>
  <si>
    <t>S16F28</t>
  </si>
  <si>
    <t>S16F29</t>
  </si>
  <si>
    <t>S16F30</t>
  </si>
  <si>
    <t>S16F31</t>
  </si>
  <si>
    <t>S16F32</t>
  </si>
  <si>
    <t>S16F36</t>
  </si>
  <si>
    <t>S16F37</t>
  </si>
  <si>
    <t>S16F38</t>
  </si>
  <si>
    <t>S16F39</t>
  </si>
  <si>
    <t>S16F40</t>
  </si>
  <si>
    <t>S16F41</t>
  </si>
  <si>
    <t>S16F42</t>
  </si>
  <si>
    <t>S17F13</t>
  </si>
  <si>
    <t>S17F14</t>
  </si>
  <si>
    <t>S17F15</t>
  </si>
  <si>
    <t>S17F16</t>
  </si>
  <si>
    <t>S17F17</t>
  </si>
  <si>
    <t>S17F18</t>
  </si>
  <si>
    <t>S17F19</t>
  </si>
  <si>
    <t>S21F13</t>
  </si>
  <si>
    <t>S21F18</t>
  </si>
  <si>
    <t>S21F19</t>
  </si>
  <si>
    <t>S21F20</t>
  </si>
  <si>
    <t>S21F21</t>
  </si>
  <si>
    <t>S21F23</t>
  </si>
  <si>
    <t>ID</t>
  </si>
  <si>
    <t>S1F10.1.fq.gz_TRIMMO.fq.gz</t>
  </si>
  <si>
    <t>S1F11.1.fq.gz_TRIMMO.fq.gz</t>
  </si>
  <si>
    <t>S1F12.1.fq.gz_TRIMMO.fq.gz</t>
  </si>
  <si>
    <t>S1F15.1.fq.gz_TRIMMO.fq.gz</t>
  </si>
  <si>
    <t>S1F17.1.fq.gz_TRIMMO.fq.gz</t>
  </si>
  <si>
    <t>S1F18.1.fq.gz_TRIMMO.fq.gz</t>
  </si>
  <si>
    <t>S1F19.1.fq.gz_TRIMMO.fq.gz</t>
  </si>
  <si>
    <t>S1F20.1.fq.gz_TRIMMO.fq.gz</t>
  </si>
  <si>
    <t>S1F21.1.fq.gz_TRIMMO.fq.gz</t>
  </si>
  <si>
    <t>S1F22.1.fq.gz_TRIMMO.fq.gz</t>
  </si>
  <si>
    <t>S1F23.1.fq.gz_TRIMMO.fq.gz</t>
  </si>
  <si>
    <t>S1F24.1.fq.gz_TRIMMO.fq.gz</t>
  </si>
  <si>
    <t>S1F25.1.fq.gz_TRIMMO.fq.gz</t>
  </si>
  <si>
    <t>S1F26.1.fq.gz_TRIMMO.fq.gz</t>
  </si>
  <si>
    <t>S1F27.1.fq.gz_TRIMMO.fq.gz</t>
  </si>
  <si>
    <t>S1F28.1.fq.gz_TRIMMO.fq.gz</t>
  </si>
  <si>
    <t>S1F29.1.fq.gz_TRIMMO.fq.gz</t>
  </si>
  <si>
    <t>S1F32.1.fq.gz_TRIMMO.fq.gz</t>
  </si>
  <si>
    <t>S1F33.1.fq.gz_TRIMMO.fq.gz</t>
  </si>
  <si>
    <t>S1F34.1.fq.gz_TRIMMO.fq.gz</t>
  </si>
  <si>
    <t>S1F35.1.fq.gz_TRIMMO.fq.gz</t>
  </si>
  <si>
    <t>S1F36.1.fq.gz_TRIMMO.fq.gz</t>
  </si>
  <si>
    <t>S1F37.1.fq.gz_TRIMMO.fq.gz</t>
  </si>
  <si>
    <t>S1F39.1.fq.gz_TRIMMO.fq.gz</t>
  </si>
  <si>
    <t>S1F4.1.fq.gz_TRIMMO.fq.gz</t>
  </si>
  <si>
    <t>S1F40.1.fq.gz_TRIMMO.fq.gz</t>
  </si>
  <si>
    <t>S1F41.1.fq.gz_TRIMMO.fq.gz</t>
  </si>
  <si>
    <t>S1F5.1.fq.gz_TRIMMO.fq.gz</t>
  </si>
  <si>
    <t>S1F6.1.fq.gz_TRIMMO.fq.gz</t>
  </si>
  <si>
    <t>S2F1.1.fq.gz_TRIMMO.fq.gz</t>
  </si>
  <si>
    <t>S2F100.1.fq.gz_TRIMMO.fq.gz</t>
  </si>
  <si>
    <t>S2F101.1.fq.gz_TRIMMO.fq.gz</t>
  </si>
  <si>
    <t>S2F102.1.fq.gz_TRIMMO.fq.gz</t>
  </si>
  <si>
    <t>S2F103.1.fq.gz_TRIMMO.fq.gz</t>
  </si>
  <si>
    <t>S2F104.1.fq.gz_TRIMMO.fq.gz</t>
  </si>
  <si>
    <t>S2F105.1.fq.gz_TRIMMO.fq.gz</t>
  </si>
  <si>
    <t>S2F106.1.fq.gz_TRIMMO.fq.gz</t>
  </si>
  <si>
    <t>S2F107.1.fq.gz_TRIMMO.fq.gz</t>
  </si>
  <si>
    <t>S2F108.1.fq.gz_TRIMMO.fq.gz</t>
  </si>
  <si>
    <t>S2F109.1.fq.gz_TRIMMO.fq.gz</t>
  </si>
  <si>
    <t>S2F110.1.fq.gz_TRIMMO.fq.gz</t>
  </si>
  <si>
    <t>S2F111.1.fq.gz_TRIMMO.fq.gz</t>
  </si>
  <si>
    <t>S2F12.1.fq.gz_TRIMMO.fq.gz</t>
  </si>
  <si>
    <t>S2F13.1.fq.gz_TRIMMO.fq.gz</t>
  </si>
  <si>
    <t>S2F3.1.fq.gz_TRIMMO.fq.gz</t>
  </si>
  <si>
    <t>S2F48.1.fq.gz_TRIMMO.fq.gz</t>
  </si>
  <si>
    <t>S2F49.1.fq.gz_TRIMMO.fq.gz</t>
  </si>
  <si>
    <t>S2F5.1.fq.gz_TRIMMO.fq.gz</t>
  </si>
  <si>
    <t>S2F50.1.fq.gz_TRIMMO.fq.gz</t>
  </si>
  <si>
    <t>S2F51.1.fq.gz_TRIMMO.fq.gz</t>
  </si>
  <si>
    <t>S2F53.1.fq.gz_TRIMMO.fq.gz</t>
  </si>
  <si>
    <t>S2F54.1.fq.gz_TRIMMO.fq.gz</t>
  </si>
  <si>
    <t>S2F55.1.fq.gz_TRIMMO.fq.gz</t>
  </si>
  <si>
    <t>S2F56.1.fq.gz_TRIMMO.fq.gz</t>
  </si>
  <si>
    <t>S2F57.1.fq.gz_TRIMMO.fq.gz</t>
  </si>
  <si>
    <t>S2F7.1.fq.gz_TRIMMO.fq.gz</t>
  </si>
  <si>
    <t>S2F8.1.fq.gz_TRIMMO.fq.gz</t>
  </si>
  <si>
    <t>S2F9.1.fq.gz_TRIMMO.fq.gz</t>
  </si>
  <si>
    <t>removed</t>
  </si>
  <si>
    <t>S8F1.1.fq.gz_TRIMMO.fq.gz</t>
  </si>
  <si>
    <t>S8F10.1.fq.gz_TRIMMO.fq.gz</t>
  </si>
  <si>
    <t>S8F11.1.fq.gz_TRIMMO.fq.gz</t>
  </si>
  <si>
    <t>S8F12.1.fq.gz_TRIMMO.fq.gz</t>
  </si>
  <si>
    <t>S8F14.1.fq.gz_TRIMMO.fq.gz</t>
  </si>
  <si>
    <t>S8F19.1.fq.gz_TRIMMO.fq.gz</t>
  </si>
  <si>
    <t>S8F2.1.fq.gz_TRIMMO.fq.gz</t>
  </si>
  <si>
    <t>S8F23.1.fq.gz_TRIMMO.fq.gz</t>
  </si>
  <si>
    <t>S8F24.1.fq.gz_TRIMMO.fq.gz</t>
  </si>
  <si>
    <t>S8F29.1.fq.gz_TRIMMO.fq.gz</t>
  </si>
  <si>
    <t>S8F3.1.fq.gz_TRIMMO.fq.gz</t>
  </si>
  <si>
    <t>S8F34.1.fq.gz_TRIMMO.fq.gz</t>
  </si>
  <si>
    <t>S8F35.1.fq.gz_TRIMMO.fq.gz</t>
  </si>
  <si>
    <t>S8F4.1.fq.gz_TRIMMO.fq.gz</t>
  </si>
  <si>
    <t>S8F41.1.fq.gz_TRIMMO.fq.gz</t>
  </si>
  <si>
    <t>S8F46.1.fq.gz_TRIMMO.fq.gz</t>
  </si>
  <si>
    <t>S8F5.1.fq.gz_TRIMMO.fq.gz</t>
  </si>
  <si>
    <t>S8F56.1.fq.gz_TRIMMO.fq.gz</t>
  </si>
  <si>
    <t>S8F57.1.fq.gz_TRIMMO.fq.gz</t>
  </si>
  <si>
    <t>S8F58.1.fq.gz_TRIMMO.fq.gz</t>
  </si>
  <si>
    <t>S8F59.1.fq.gz_TRIMMO.fq.gz</t>
  </si>
  <si>
    <t>S8F60.1.fq.gz_TRIMMO.fq.gz</t>
  </si>
  <si>
    <t>S8F61.1.fq.gz_TRIMMO.fq.gz</t>
  </si>
  <si>
    <t>S8F62.1.fq.gz_TRIMMO.fq.gz</t>
  </si>
  <si>
    <t>S8F7.1.fq.gz_TRIMMO.fq.gz</t>
  </si>
  <si>
    <t>S8F8.1.fq.gz_TRIMMO.fq.gz</t>
  </si>
  <si>
    <t>S8F9.1.fq.gz_TRIMMO.fq.gz</t>
  </si>
  <si>
    <t>S18F1.1.fq.gz_TRIMMO.fq.gz</t>
  </si>
  <si>
    <t>S18F10.1.fq.gz_TRIMMO.fq.gz</t>
  </si>
  <si>
    <t>S18F11.1.fq.gz_TRIMMO.fq.gz</t>
  </si>
  <si>
    <t>S18F12.1.fq.gz_TRIMMO.fq.gz</t>
  </si>
  <si>
    <t>S18F13.1.fq.gz_TRIMMO.fq.gz</t>
  </si>
  <si>
    <t>S18F14.1.fq.gz_TRIMMO.fq.gz</t>
  </si>
  <si>
    <t>S18F15.1.fq.gz_TRIMMO.fq.gz</t>
  </si>
  <si>
    <t>S18F16.1.fq.gz_TRIMMO.fq.gz</t>
  </si>
  <si>
    <t>S18F17.1.fq.gz_TRIMMO.fq.gz</t>
  </si>
  <si>
    <t>S18F18.1.fq.gz_TRIMMO.fq.gz</t>
  </si>
  <si>
    <t>S18F19.1.fq.gz_TRIMMO.fq.gz</t>
  </si>
  <si>
    <t>S18F20.1.fq.gz_TRIMMO.fq.gz</t>
  </si>
  <si>
    <t>S18F21.1.fq.gz_TRIMMO.fq.gz</t>
  </si>
  <si>
    <t>S18F22.1.fq.gz_TRIMMO.fq.gz</t>
  </si>
  <si>
    <t>S18F23.1.fq.gz_TRIMMO.fq.gz</t>
  </si>
  <si>
    <t>S18F25.1.fq.gz_TRIMMO.fq.gz</t>
  </si>
  <si>
    <t>S18F26.1.fq.gz_TRIMMO.fq.gz</t>
  </si>
  <si>
    <t>S18F27.1.fq.gz_TRIMMO.fq.gz</t>
  </si>
  <si>
    <t>S18F28.1.fq.gz_TRIMMO.fq.gz</t>
  </si>
  <si>
    <t>S18F29.1.fq.gz_TRIMMO.fq.gz</t>
  </si>
  <si>
    <t>S18F3.1.fq.gz_TRIMMO.fq.gz</t>
  </si>
  <si>
    <t>S18F30.1.fq.gz_TRIMMO.fq.gz</t>
  </si>
  <si>
    <t>S18F31.1.fq.gz_TRIMMO.fq.gz</t>
  </si>
  <si>
    <t>S18F33.1.fq.gz_TRIMMO.fq.gz</t>
  </si>
  <si>
    <t>S18F35.1.fq.gz_TRIMMO.fq.gz</t>
  </si>
  <si>
    <t>S18F6.1.fq.gz_TRIMMO.fq.gz</t>
  </si>
  <si>
    <t>S18F7.1.fq.gz_TRIMMO.fq.gz</t>
  </si>
  <si>
    <t>S18F8.1.fq.gz_TRIMMO.fq.gz</t>
  </si>
  <si>
    <t>S18F9.1.fq.gz_TRIMMO.fq.gz</t>
  </si>
  <si>
    <t>3,4</t>
  </si>
  <si>
    <t>3,2</t>
  </si>
  <si>
    <t>3,0</t>
  </si>
  <si>
    <t>3,3</t>
  </si>
  <si>
    <t>3,5</t>
  </si>
  <si>
    <t>3,6</t>
  </si>
  <si>
    <t>3,1</t>
  </si>
  <si>
    <t>S12F1.1.fq.gz_TRIMMO.fq.gz</t>
  </si>
  <si>
    <t>S12F10.1.fq.gz_TRIMMO.fq.gz</t>
  </si>
  <si>
    <t>S12F100.1.fq.gz_TRIMMO.fq.gz</t>
  </si>
  <si>
    <t>S12F101.1.fq.gz_TRIMMO.fq.gz</t>
  </si>
  <si>
    <t>S12F102.1.fq.gz_TRIMMO.fq.gz</t>
  </si>
  <si>
    <t>S12F103.1.fq.gz_TRIMMO.fq.gz</t>
  </si>
  <si>
    <t>S12F13.1.fq.gz_TRIMMO.fq.gz</t>
  </si>
  <si>
    <t>S12F14.1.fq.gz_TRIMMO.fq.gz</t>
  </si>
  <si>
    <t>S12F16.1.fq.gz_TRIMMO.fq.gz</t>
  </si>
  <si>
    <t>S12F2.1.fq.gz_TRIMMO.fq.gz</t>
  </si>
  <si>
    <t>S12F3.1.fq.gz_TRIMMO.fq.gz</t>
  </si>
  <si>
    <t>S12F4.1.fq.gz_TRIMMO.fq.gz</t>
  </si>
  <si>
    <t>S12F40.1.fq.gz_TRIMMO.fq.gz</t>
  </si>
  <si>
    <t>S12F41.1.fq.gz_TRIMMO.fq.gz</t>
  </si>
  <si>
    <t>S12F42.1.fq.gz_TRIMMO.fq.gz</t>
  </si>
  <si>
    <t>S12F43.1.fq.gz_TRIMMO.fq.gz</t>
  </si>
  <si>
    <t>S12F45.1.fq.gz_TRIMMO.fq.gz</t>
  </si>
  <si>
    <t>S12F46.1.fq.gz_TRIMMO.fq.gz</t>
  </si>
  <si>
    <t>S12F47.1.fq.gz_TRIMMO.fq.gz</t>
  </si>
  <si>
    <t>S12F48.1.fq.gz_TRIMMO.fq.gz</t>
  </si>
  <si>
    <t>S12F49.1.fq.gz_TRIMMO.fq.gz</t>
  </si>
  <si>
    <t>S12F5.1.fq.gz_TRIMMO.fq.gz</t>
  </si>
  <si>
    <t>S12F50.1.fq.gz_TRIMMO.fq.gz</t>
  </si>
  <si>
    <t>S12F51.1.fq.gz_TRIMMO.fq.gz</t>
  </si>
  <si>
    <t>S12F52.1.fq.gz_TRIMMO.fq.gz</t>
  </si>
  <si>
    <t>S12F6.1.fq.gz_TRIMMO.fq.gz</t>
  </si>
  <si>
    <t>S12F7.1.fq.gz_TRIMMO.fq.gz</t>
  </si>
  <si>
    <t>S12F8.1.fq.gz_TRIMMO.fq.gz</t>
  </si>
  <si>
    <t>S12F9.1.fq.gz_TRIMMO.fq.gz</t>
  </si>
  <si>
    <t>S22F1.1.fq.gz_TRIMMO.fq.gz</t>
  </si>
  <si>
    <t>S22F10.1.fq.gz_TRIMMO.fq.gz</t>
  </si>
  <si>
    <t>S22F11.1.fq.gz_TRIMMO.fq.gz</t>
  </si>
  <si>
    <t>S22F12.1.fq.gz_TRIMMO.fq.gz</t>
  </si>
  <si>
    <t>S22F14.1.fq.gz_TRIMMO.fq.gz</t>
  </si>
  <si>
    <t>S22F15.1.fq.gz_TRIMMO.fq.gz</t>
  </si>
  <si>
    <t>S22F16.1.fq.gz_TRIMMO.fq.gz</t>
  </si>
  <si>
    <t>S22F17.1.fq.gz_TRIMMO.fq.gz</t>
  </si>
  <si>
    <t>S22F18.1.fq.gz_TRIMMO.fq.gz</t>
  </si>
  <si>
    <t>S22F19.1.fq.gz_TRIMMO.fq.gz</t>
  </si>
  <si>
    <t>S22F2.1.fq.gz_TRIMMO.fq.gz</t>
  </si>
  <si>
    <t>S22F20.1.fq.gz_TRIMMO.fq.gz</t>
  </si>
  <si>
    <t>S22F21.1.fq.gz_TRIMMO.fq.gz</t>
  </si>
  <si>
    <t>S22F22.1.fq.gz_TRIMMO.fq.gz</t>
  </si>
  <si>
    <t>S22F23.1.fq.gz_TRIMMO.fq.gz</t>
  </si>
  <si>
    <t>S22F24.1.fq.gz_TRIMMO.fq.gz</t>
  </si>
  <si>
    <t>S22F25.1.fq.gz_TRIMMO.fq.gz</t>
  </si>
  <si>
    <t>S22F26.1.fq.gz_TRIMMO.fq.gz</t>
  </si>
  <si>
    <t>S22F27.1.fq.gz_TRIMMO.fq.gz</t>
  </si>
  <si>
    <t>S22F29.1.fq.gz_TRIMMO.fq.gz</t>
  </si>
  <si>
    <t>S22F3.1.fq.gz_TRIMMO.fq.gz</t>
  </si>
  <si>
    <t>S22F30.1.fq.gz_TRIMMO.fq.gz</t>
  </si>
  <si>
    <t>S22F31.1.fq.gz_TRIMMO.fq.gz</t>
  </si>
  <si>
    <t>S22F32.1.fq.gz_TRIMMO.fq.gz</t>
  </si>
  <si>
    <t>S22F4.1.fq.gz_TRIMMO.fq.gz</t>
  </si>
  <si>
    <t>S22F5.1.fq.gz_TRIMMO.fq.gz</t>
  </si>
  <si>
    <t>S22F7.1.fq.gz_TRIMMO.fq.gz</t>
  </si>
  <si>
    <t>S22F8.1.fq.gz_TRIMMO.fq.gz</t>
  </si>
  <si>
    <t>S22F9.1.fq.gz_TRIMMO.fq.gz</t>
  </si>
  <si>
    <t>S21F1.1.fq.gz_TRIMMO.fq.gz</t>
  </si>
  <si>
    <t>S21F10.1.fq.gz_TRIMMO.fq.gz</t>
  </si>
  <si>
    <t>S21F11.1.fq.gz_TRIMMO.fq.gz</t>
  </si>
  <si>
    <t>S21F13.1.fq.gz_TRIMMO.fq.gz</t>
  </si>
  <si>
    <t>S21F18.1.fq.gz_TRIMMO.fq.gz</t>
  </si>
  <si>
    <t>S21F19.1.fq.gz_TRIMMO.fq.gz</t>
  </si>
  <si>
    <t>S21F20.1.fq.gz_TRIMMO.fq.gz</t>
  </si>
  <si>
    <t>S21F21.1.fq.gz_TRIMMO.fq.gz</t>
  </si>
  <si>
    <t>S21F23.1.fq.gz_TRIMMO.fq.gz</t>
  </si>
  <si>
    <t>S21F24.1.fq.gz_TRIMMO.fq.gz</t>
  </si>
  <si>
    <t>S21F25.1.fq.gz_TRIMMO.fq.gz</t>
  </si>
  <si>
    <t>S21F26.1.fq.gz_TRIMMO.fq.gz</t>
  </si>
  <si>
    <t>S21F27.1.fq.gz_TRIMMO.fq.gz</t>
  </si>
  <si>
    <t>S21F28.1.fq.gz_TRIMMO.fq.gz</t>
  </si>
  <si>
    <t>S21F29.1.fq.gz_TRIMMO.fq.gz</t>
  </si>
  <si>
    <t>S21F3.1.fq.gz_TRIMMO.fq.gz</t>
  </si>
  <si>
    <t>S21F30.1.fq.gz_TRIMMO.fq.gz</t>
  </si>
  <si>
    <t>S21F31.1.fq.gz_TRIMMO.fq.gz</t>
  </si>
  <si>
    <t>S21F32.1.fq.gz_TRIMMO.fq.gz</t>
  </si>
  <si>
    <t>S21F33.1.fq.gz_TRIMMO.fq.gz</t>
  </si>
  <si>
    <t>S21F34.1.fq.gz_TRIMMO.fq.gz</t>
  </si>
  <si>
    <t>S21F36.1.fq.gz_TRIMMO.fq.gz</t>
  </si>
  <si>
    <t>S21F38.1.fq.gz_TRIMMO.fq.gz</t>
  </si>
  <si>
    <t>S21F39.1.fq.gz_TRIMMO.fq.gz</t>
  </si>
  <si>
    <t>S21F4.1.fq.gz_TRIMMO.fq.gz</t>
  </si>
  <si>
    <t>S21F40.1.fq.gz_TRIMMO.fq.gz</t>
  </si>
  <si>
    <t>S21F41.1.fq.gz_TRIMMO.fq.gz</t>
  </si>
  <si>
    <t>S21F5.1.fq.gz_TRIMMO.fq.gz</t>
  </si>
  <si>
    <t>S21F7.1.fq.gz_TRIMMO.fq.gz</t>
  </si>
  <si>
    <t>S21F8.1.fq.gz_TRIMMO.fq.gz</t>
  </si>
  <si>
    <t>S19F1.1.fq.gz_TRIMMO.fq.gz</t>
  </si>
  <si>
    <t>S19F11.1.fq.gz_TRIMMO.fq.gz</t>
  </si>
  <si>
    <t>S19F13.1.fq.gz_TRIMMO.fq.gz</t>
  </si>
  <si>
    <t>S19F16.1.fq.gz_TRIMMO.fq.gz</t>
  </si>
  <si>
    <t>S19F18.1.fq.gz_TRIMMO.fq.gz</t>
  </si>
  <si>
    <t>S19F19.1.fq.gz_TRIMMO.fq.gz</t>
  </si>
  <si>
    <t>S19F2.1.fq.gz_TRIMMO.fq.gz</t>
  </si>
  <si>
    <t>S19F20.1.fq.gz_TRIMMO.fq.gz</t>
  </si>
  <si>
    <t>S19F21.1.fq.gz_TRIMMO.fq.gz</t>
  </si>
  <si>
    <t>S19F22.1.fq.gz_TRIMMO.fq.gz</t>
  </si>
  <si>
    <t>S19F23.1.fq.gz_TRIMMO.fq.gz</t>
  </si>
  <si>
    <t>S19F24.1.fq.gz_TRIMMO.fq.gz</t>
  </si>
  <si>
    <t>S19F25.1.fq.gz_TRIMMO.fq.gz</t>
  </si>
  <si>
    <t>S19F26.1.fq.gz_TRIMMO.fq.gz</t>
  </si>
  <si>
    <t>S19F27.1.fq.gz_TRIMMO.fq.gz</t>
  </si>
  <si>
    <t>S19F28.1.fq.gz_TRIMMO.fq.gz</t>
  </si>
  <si>
    <t>S19F29.1.fq.gz_TRIMMO.fq.gz</t>
  </si>
  <si>
    <t>S19F3.1.fq.gz_TRIMMO.fq.gz</t>
  </si>
  <si>
    <t>S19F30.1.fq.gz_TRIMMO.fq.gz</t>
  </si>
  <si>
    <t>S19F31.1.fq.gz_TRIMMO.fq.gz</t>
  </si>
  <si>
    <t>S19F33.1.fq.gz_TRIMMO.fq.gz</t>
  </si>
  <si>
    <t>S19F34.1.fq.gz_TRIMMO.fq.gz</t>
  </si>
  <si>
    <t>S19F4.1.fq.gz_TRIMMO.fq.gz</t>
  </si>
  <si>
    <t>S19F5.1.fq.gz_TRIMMO.fq.gz</t>
  </si>
  <si>
    <t>S19F6.1.fq.gz_TRIMMO.fq.gz</t>
  </si>
  <si>
    <t>S19F7.1.fq.gz_TRIMMO.fq.gz</t>
  </si>
  <si>
    <t>S19F8.1.fq.gz_TRIMMO.fq.gz</t>
  </si>
  <si>
    <t>S19F9.1.fq.gz_TRIMMO.fq.gz</t>
  </si>
  <si>
    <t>Illumina lane</t>
  </si>
  <si>
    <t>Barcode</t>
  </si>
  <si>
    <t>Adapter</t>
  </si>
  <si>
    <t>Sex (M=Male, F=Female, U=Unknown)</t>
  </si>
  <si>
    <t>40.112811</t>
  </si>
  <si>
    <t>39.562342</t>
  </si>
  <si>
    <t>Location</t>
  </si>
  <si>
    <t>Migration stream length (km)</t>
  </si>
  <si>
    <t>Elevation</t>
  </si>
  <si>
    <t>(mamsl)</t>
  </si>
  <si>
    <t>Rabigh</t>
  </si>
  <si>
    <t>Al Mwared - KAEC</t>
  </si>
  <si>
    <t>Al Lith</t>
  </si>
  <si>
    <t>Al Habqah - Salm Alzwaher</t>
  </si>
  <si>
    <t>Alfaijah</t>
  </si>
  <si>
    <t>Al Belkah - Al Quouz</t>
  </si>
  <si>
    <t xml:space="preserve">Supplementary Table S4: Total length and highest elevation (meters above mean sea level, mamsl) by migration stream </t>
  </si>
  <si>
    <t>Supplementary Table S3: Water analysis additional information: Dilution factor for chlorides, sulphates and silica for each water pond site.</t>
  </si>
  <si>
    <t>Supplementary Table S2: Radsequencing and stable isotope sample information</t>
  </si>
  <si>
    <t>File name</t>
  </si>
  <si>
    <t xml:space="preserve">Supplementary Table S1: Location information for all 28 visited sites. Note that for two inland ponds, no sonde measurements could be obtained due to complications transporting the CTD (conductivity, temperature and depth) sonde into the steep cany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d\-mmm\-yy;@"/>
    <numFmt numFmtId="165" formatCode="0.0"/>
  </numFmts>
  <fonts count="21" x14ac:knownFonts="1">
    <font>
      <sz val="12"/>
      <color theme="1"/>
      <name val="Calibri"/>
      <family val="2"/>
      <scheme val="minor"/>
    </font>
    <font>
      <b/>
      <sz val="12"/>
      <color theme="1"/>
      <name val="Calibri"/>
      <family val="2"/>
      <scheme val="minor"/>
    </font>
    <font>
      <sz val="12"/>
      <color rgb="FF000000"/>
      <name val="Calibri"/>
      <family val="2"/>
      <scheme val="minor"/>
    </font>
    <font>
      <sz val="10"/>
      <color rgb="FF000000"/>
      <name val="Helvetica"/>
      <family val="2"/>
    </font>
    <font>
      <sz val="12"/>
      <name val="Calibri"/>
      <family val="2"/>
      <scheme val="minor"/>
    </font>
    <font>
      <sz val="10"/>
      <color theme="1"/>
      <name val="Times New Roman"/>
      <family val="1"/>
    </font>
    <font>
      <b/>
      <sz val="10"/>
      <color indexed="8"/>
      <name val="Helvetica"/>
      <family val="2"/>
    </font>
    <font>
      <sz val="13"/>
      <color rgb="FF222222"/>
      <name val="Arial"/>
      <family val="2"/>
    </font>
    <font>
      <b/>
      <sz val="9"/>
      <color indexed="81"/>
      <name val="Calibri"/>
      <family val="2"/>
    </font>
    <font>
      <sz val="9"/>
      <color indexed="81"/>
      <name val="Calibri"/>
      <family val="2"/>
    </font>
    <font>
      <b/>
      <sz val="12"/>
      <color indexed="8"/>
      <name val="Calibri"/>
      <family val="2"/>
    </font>
    <font>
      <sz val="12"/>
      <color rgb="FF000000"/>
      <name val="Calibri"/>
      <family val="2"/>
    </font>
    <font>
      <u/>
      <sz val="12"/>
      <color rgb="FF000000"/>
      <name val="Cambria"/>
      <family val="1"/>
    </font>
    <font>
      <sz val="12"/>
      <color rgb="FF000000"/>
      <name val="Cambria"/>
      <family val="1"/>
    </font>
    <font>
      <u/>
      <sz val="12"/>
      <color theme="10"/>
      <name val="Calibri"/>
      <family val="2"/>
      <scheme val="minor"/>
    </font>
    <font>
      <u/>
      <sz val="12"/>
      <color theme="11"/>
      <name val="Calibri"/>
      <family val="2"/>
      <scheme val="minor"/>
    </font>
    <font>
      <sz val="12"/>
      <name val="Times New Roman"/>
      <family val="1"/>
    </font>
    <font>
      <sz val="11"/>
      <color rgb="FF000000"/>
      <name val="Times New Roman"/>
      <family val="1"/>
    </font>
    <font>
      <b/>
      <sz val="12"/>
      <color theme="1"/>
      <name val="Cambria"/>
      <family val="1"/>
    </font>
    <font>
      <b/>
      <sz val="11"/>
      <color rgb="FF000000"/>
      <name val="Times New Roman"/>
      <family val="1"/>
    </font>
    <font>
      <b/>
      <sz val="12"/>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bgColor auto="1"/>
      </patternFill>
    </fill>
    <fill>
      <patternFill patternType="solid">
        <fgColor theme="0"/>
        <bgColor rgb="FF000000"/>
      </patternFill>
    </fill>
    <fill>
      <patternFill patternType="solid">
        <fgColor indexed="9"/>
        <bgColor auto="1"/>
      </patternFill>
    </fill>
  </fills>
  <borders count="23">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double">
        <color indexed="8"/>
      </bottom>
      <diagonal/>
    </border>
    <border>
      <left style="thin">
        <color theme="0" tint="-0.499984740745262"/>
      </left>
      <right style="thin">
        <color theme="0" tint="-0.499984740745262"/>
      </right>
      <top style="double">
        <color indexed="8"/>
      </top>
      <bottom style="thin">
        <color theme="0" tint="-0.499984740745262"/>
      </bottom>
      <diagonal/>
    </border>
    <border>
      <left style="thin">
        <color theme="0" tint="-0.499984740745262"/>
      </left>
      <right/>
      <top style="double">
        <color indexed="8"/>
      </top>
      <bottom style="thin">
        <color theme="0" tint="-0.499984740745262"/>
      </bottom>
      <diagonal/>
    </border>
    <border>
      <left/>
      <right/>
      <top style="double">
        <color indexed="8"/>
      </top>
      <bottom style="thin">
        <color theme="0" tint="-0.499984740745262"/>
      </bottom>
      <diagonal/>
    </border>
    <border>
      <left/>
      <right style="thin">
        <color theme="0" tint="-0.499984740745262"/>
      </right>
      <top style="double">
        <color indexed="8"/>
      </top>
      <bottom style="thin">
        <color theme="0" tint="-0.499984740745262"/>
      </bottom>
      <diagonal/>
    </border>
    <border>
      <left style="thin">
        <color theme="0" tint="-0.499984740745262"/>
      </left>
      <right/>
      <top style="thin">
        <color theme="0" tint="-0.499984740745262"/>
      </top>
      <bottom style="thin">
        <color theme="0" tint="-0.499984740745262"/>
      </bottom>
      <diagonal/>
    </border>
    <border>
      <left/>
      <right/>
      <top style="thin">
        <color theme="0" tint="-0.499984740745262"/>
      </top>
      <bottom style="thin">
        <color theme="0" tint="-0.499984740745262"/>
      </bottom>
      <diagonal/>
    </border>
    <border>
      <left/>
      <right style="thin">
        <color theme="0" tint="-0.499984740745262"/>
      </right>
      <top style="thin">
        <color theme="0" tint="-0.499984740745262"/>
      </top>
      <bottom style="thin">
        <color theme="0" tint="-0.499984740745262"/>
      </bottom>
      <diagonal/>
    </border>
    <border>
      <left/>
      <right/>
      <top/>
      <bottom style="double">
        <color theme="0" tint="-0.499984740745262"/>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right style="thin">
        <color theme="0" tint="-0.34998626667073579"/>
      </right>
      <top/>
      <bottom/>
      <diagonal/>
    </border>
    <border>
      <left style="thin">
        <color theme="0" tint="-0.34998626667073579"/>
      </left>
      <right style="thin">
        <color theme="0" tint="-0.34998626667073579"/>
      </right>
      <top style="thin">
        <color theme="0" tint="-0.34998626667073579"/>
      </top>
      <bottom style="double">
        <color theme="0" tint="-0.34998626667073579"/>
      </bottom>
      <diagonal/>
    </border>
    <border>
      <left style="thin">
        <color theme="0" tint="-0.34998626667073579"/>
      </left>
      <right style="thin">
        <color theme="0" tint="-0.34998626667073579"/>
      </right>
      <top/>
      <bottom style="thin">
        <color theme="0" tint="-0.34998626667073579"/>
      </bottom>
      <diagonal/>
    </border>
    <border>
      <left style="medium">
        <color auto="1"/>
      </left>
      <right style="medium">
        <color auto="1"/>
      </right>
      <top style="medium">
        <color auto="1"/>
      </top>
      <bottom/>
      <diagonal/>
    </border>
    <border>
      <left style="medium">
        <color auto="1"/>
      </left>
      <right style="medium">
        <color auto="1"/>
      </right>
      <top/>
      <bottom/>
      <diagonal/>
    </border>
    <border>
      <left/>
      <right style="medium">
        <color auto="1"/>
      </right>
      <top style="medium">
        <color auto="1"/>
      </top>
      <bottom/>
      <diagonal/>
    </border>
    <border>
      <left/>
      <right style="medium">
        <color auto="1"/>
      </right>
      <top/>
      <bottom/>
      <diagonal/>
    </border>
  </borders>
  <cellStyleXfs count="67">
    <xf numFmtId="0" fontId="0" fillId="0" borderId="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cellStyleXfs>
  <cellXfs count="96">
    <xf numFmtId="0" fontId="0" fillId="0" borderId="0" xfId="0"/>
    <xf numFmtId="164" fontId="0" fillId="0" borderId="0" xfId="0" applyNumberFormat="1" applyAlignment="1">
      <alignment horizontal="center"/>
    </xf>
    <xf numFmtId="0" fontId="1" fillId="0" borderId="2" xfId="0" applyFont="1" applyBorder="1" applyAlignment="1">
      <alignment wrapText="1"/>
    </xf>
    <xf numFmtId="164" fontId="1" fillId="0" borderId="2" xfId="0" applyNumberFormat="1" applyFont="1" applyBorder="1" applyAlignment="1">
      <alignment horizontal="center" wrapText="1"/>
    </xf>
    <xf numFmtId="0" fontId="1" fillId="0" borderId="2" xfId="0" applyFont="1" applyBorder="1" applyAlignment="1">
      <alignment horizontal="center" vertical="center" wrapText="1"/>
    </xf>
    <xf numFmtId="0" fontId="1" fillId="0" borderId="2" xfId="0" applyFont="1" applyBorder="1" applyAlignment="1">
      <alignment horizontal="center" wrapText="1"/>
    </xf>
    <xf numFmtId="1" fontId="1" fillId="0" borderId="2" xfId="0" applyNumberFormat="1" applyFont="1" applyBorder="1" applyAlignment="1">
      <alignment wrapText="1"/>
    </xf>
    <xf numFmtId="0" fontId="1" fillId="2" borderId="2" xfId="0" applyFont="1" applyFill="1" applyBorder="1" applyAlignment="1">
      <alignment wrapText="1"/>
    </xf>
    <xf numFmtId="0" fontId="0" fillId="2" borderId="3" xfId="0" applyFill="1" applyBorder="1"/>
    <xf numFmtId="164" fontId="0" fillId="2" borderId="3" xfId="0" applyNumberFormat="1" applyFill="1" applyBorder="1" applyAlignment="1">
      <alignment horizontal="center"/>
    </xf>
    <xf numFmtId="2" fontId="0" fillId="2" borderId="3" xfId="0" applyNumberFormat="1" applyFill="1" applyBorder="1"/>
    <xf numFmtId="165" fontId="0" fillId="2" borderId="3" xfId="0" applyNumberFormat="1" applyFill="1" applyBorder="1"/>
    <xf numFmtId="1" fontId="0" fillId="2" borderId="3" xfId="0" applyNumberFormat="1" applyFill="1" applyBorder="1"/>
    <xf numFmtId="165" fontId="0" fillId="2" borderId="3" xfId="0" applyNumberFormat="1" applyFill="1" applyBorder="1" applyAlignment="1">
      <alignment horizontal="center"/>
    </xf>
    <xf numFmtId="0" fontId="0" fillId="2" borderId="3" xfId="0" applyFill="1" applyBorder="1" applyAlignment="1"/>
    <xf numFmtId="0" fontId="0" fillId="2" borderId="4" xfId="0" applyFill="1" applyBorder="1" applyAlignment="1"/>
    <xf numFmtId="0" fontId="0" fillId="2" borderId="5" xfId="0" applyFill="1" applyBorder="1" applyAlignment="1"/>
    <xf numFmtId="0" fontId="0" fillId="2" borderId="6" xfId="0" applyFill="1" applyBorder="1" applyAlignment="1"/>
    <xf numFmtId="0" fontId="0" fillId="2" borderId="1" xfId="0" applyFill="1" applyBorder="1"/>
    <xf numFmtId="164" fontId="0" fillId="2" borderId="1" xfId="0" applyNumberFormat="1" applyFill="1" applyBorder="1" applyAlignment="1">
      <alignment horizontal="center"/>
    </xf>
    <xf numFmtId="2" fontId="0" fillId="2" borderId="1" xfId="0" applyNumberFormat="1" applyFill="1" applyBorder="1"/>
    <xf numFmtId="165" fontId="0" fillId="2" borderId="1" xfId="0" applyNumberFormat="1" applyFill="1" applyBorder="1"/>
    <xf numFmtId="1" fontId="0" fillId="2" borderId="1" xfId="0" applyNumberFormat="1" applyFill="1" applyBorder="1"/>
    <xf numFmtId="165" fontId="0" fillId="2" borderId="1" xfId="0" applyNumberFormat="1" applyFill="1" applyBorder="1" applyAlignment="1">
      <alignment horizontal="center"/>
    </xf>
    <xf numFmtId="0" fontId="0" fillId="3" borderId="1" xfId="0" applyNumberFormat="1" applyFont="1" applyFill="1" applyBorder="1" applyAlignment="1">
      <alignment vertical="center" wrapText="1"/>
    </xf>
    <xf numFmtId="0" fontId="0" fillId="2" borderId="1" xfId="0" applyFill="1" applyBorder="1" applyAlignment="1"/>
    <xf numFmtId="0" fontId="0" fillId="2" borderId="7" xfId="0" applyFill="1" applyBorder="1" applyAlignment="1"/>
    <xf numFmtId="0" fontId="0" fillId="2" borderId="8" xfId="0" applyFill="1" applyBorder="1" applyAlignment="1"/>
    <xf numFmtId="0" fontId="0" fillId="2" borderId="9" xfId="0" applyFill="1" applyBorder="1" applyAlignment="1"/>
    <xf numFmtId="0" fontId="0" fillId="2" borderId="1" xfId="0" applyFill="1" applyBorder="1" applyAlignment="1">
      <alignment horizontal="right"/>
    </xf>
    <xf numFmtId="2" fontId="2" fillId="2" borderId="1" xfId="0" applyNumberFormat="1" applyFont="1" applyFill="1" applyBorder="1"/>
    <xf numFmtId="165" fontId="2" fillId="2" borderId="1" xfId="0" applyNumberFormat="1" applyFont="1" applyFill="1" applyBorder="1"/>
    <xf numFmtId="49" fontId="0" fillId="3" borderId="1" xfId="0" applyNumberFormat="1" applyFont="1" applyFill="1" applyBorder="1" applyAlignment="1">
      <alignment vertical="center"/>
    </xf>
    <xf numFmtId="49" fontId="0" fillId="3" borderId="1" xfId="0" applyNumberFormat="1" applyFont="1" applyFill="1" applyBorder="1" applyAlignment="1">
      <alignment vertical="center" wrapText="1"/>
    </xf>
    <xf numFmtId="49" fontId="3" fillId="4" borderId="1" xfId="0" applyNumberFormat="1" applyFont="1" applyFill="1" applyBorder="1" applyAlignment="1">
      <alignment vertical="center"/>
    </xf>
    <xf numFmtId="0" fontId="4" fillId="2" borderId="1" xfId="0" applyFont="1" applyFill="1" applyBorder="1"/>
    <xf numFmtId="1" fontId="4" fillId="2" borderId="1" xfId="0" applyNumberFormat="1" applyFont="1" applyFill="1" applyBorder="1"/>
    <xf numFmtId="165" fontId="4" fillId="2" borderId="1" xfId="0" applyNumberFormat="1" applyFont="1" applyFill="1" applyBorder="1"/>
    <xf numFmtId="165" fontId="4" fillId="2" borderId="1" xfId="0" applyNumberFormat="1" applyFont="1" applyFill="1" applyBorder="1" applyAlignment="1">
      <alignment horizontal="center"/>
    </xf>
    <xf numFmtId="49" fontId="0" fillId="3" borderId="1" xfId="0" applyNumberFormat="1" applyFont="1" applyFill="1" applyBorder="1" applyAlignment="1">
      <alignment vertical="top" wrapText="1"/>
    </xf>
    <xf numFmtId="0" fontId="0" fillId="3" borderId="1" xfId="0" applyNumberFormat="1" applyFont="1" applyFill="1" applyBorder="1" applyAlignment="1">
      <alignment vertical="top" wrapText="1"/>
    </xf>
    <xf numFmtId="165" fontId="0" fillId="2" borderId="1" xfId="0" applyNumberFormat="1" applyFill="1" applyBorder="1" applyAlignment="1">
      <alignment horizontal="right"/>
    </xf>
    <xf numFmtId="2" fontId="0" fillId="2" borderId="1" xfId="0" applyNumberFormat="1" applyFill="1" applyBorder="1" applyAlignment="1">
      <alignment horizontal="right"/>
    </xf>
    <xf numFmtId="2" fontId="0" fillId="0" borderId="1" xfId="0" applyNumberFormat="1" applyBorder="1"/>
    <xf numFmtId="165" fontId="5" fillId="0" borderId="1" xfId="0" applyNumberFormat="1" applyFont="1" applyBorder="1"/>
    <xf numFmtId="1" fontId="0" fillId="2" borderId="1" xfId="0" applyNumberFormat="1" applyFill="1" applyBorder="1" applyAlignment="1">
      <alignment horizontal="right"/>
    </xf>
    <xf numFmtId="1" fontId="0" fillId="2" borderId="0" xfId="0" applyNumberFormat="1" applyFill="1" applyBorder="1"/>
    <xf numFmtId="0" fontId="6" fillId="3" borderId="1" xfId="0" applyNumberFormat="1" applyFont="1" applyFill="1" applyBorder="1" applyAlignment="1">
      <alignment vertical="top"/>
    </xf>
    <xf numFmtId="0" fontId="6" fillId="3" borderId="1" xfId="0" applyNumberFormat="1" applyFont="1" applyFill="1" applyBorder="1" applyAlignment="1">
      <alignment vertical="center"/>
    </xf>
    <xf numFmtId="49" fontId="0" fillId="3" borderId="1" xfId="0" applyNumberFormat="1" applyFont="1" applyFill="1" applyBorder="1" applyAlignment="1">
      <alignment vertical="top"/>
    </xf>
    <xf numFmtId="0" fontId="0" fillId="3" borderId="1" xfId="0" applyNumberFormat="1" applyFont="1" applyFill="1" applyBorder="1" applyAlignment="1">
      <alignment vertical="top"/>
    </xf>
    <xf numFmtId="0" fontId="0" fillId="3" borderId="1" xfId="0" applyNumberFormat="1" applyFont="1" applyFill="1" applyBorder="1" applyAlignment="1">
      <alignment vertical="center"/>
    </xf>
    <xf numFmtId="49" fontId="0" fillId="3" borderId="1" xfId="0" applyNumberFormat="1" applyFont="1" applyFill="1" applyBorder="1" applyAlignment="1">
      <alignment horizontal="left" vertical="center"/>
    </xf>
    <xf numFmtId="0" fontId="0" fillId="3" borderId="1" xfId="0" applyFont="1" applyFill="1" applyBorder="1" applyAlignment="1">
      <alignment vertical="top" wrapText="1"/>
    </xf>
    <xf numFmtId="0" fontId="6" fillId="3" borderId="1" xfId="0" applyNumberFormat="1" applyFont="1" applyFill="1" applyBorder="1" applyAlignment="1">
      <alignment vertical="top" wrapText="1"/>
    </xf>
    <xf numFmtId="0" fontId="7" fillId="0" borderId="0" xfId="0" applyFont="1"/>
    <xf numFmtId="0" fontId="10" fillId="0" borderId="10" xfId="0" applyFont="1" applyFill="1" applyBorder="1" applyAlignment="1">
      <alignment horizontal="center" wrapText="1"/>
    </xf>
    <xf numFmtId="0" fontId="11" fillId="0" borderId="11" xfId="0" applyFont="1" applyBorder="1" applyAlignment="1">
      <alignment vertical="center"/>
    </xf>
    <xf numFmtId="0" fontId="12" fillId="0" borderId="12" xfId="0" applyFont="1" applyBorder="1" applyAlignment="1">
      <alignment vertical="center"/>
    </xf>
    <xf numFmtId="0" fontId="13" fillId="0" borderId="13" xfId="0" applyFont="1" applyBorder="1" applyAlignment="1">
      <alignment vertical="center"/>
    </xf>
    <xf numFmtId="0" fontId="13" fillId="0" borderId="14" xfId="0" applyFont="1" applyBorder="1" applyAlignment="1">
      <alignment horizontal="right" vertical="center"/>
    </xf>
    <xf numFmtId="0" fontId="11" fillId="0" borderId="14" xfId="0" applyFont="1" applyBorder="1" applyAlignment="1">
      <alignment horizontal="right" vertical="center"/>
    </xf>
    <xf numFmtId="0" fontId="11" fillId="0" borderId="14" xfId="0" applyFont="1" applyBorder="1" applyAlignment="1">
      <alignment vertical="center"/>
    </xf>
    <xf numFmtId="0" fontId="0" fillId="0" borderId="0" xfId="0" applyAlignment="1">
      <alignment horizontal="center"/>
    </xf>
    <xf numFmtId="0" fontId="0" fillId="0" borderId="0" xfId="0" applyBorder="1" applyAlignment="1">
      <alignment horizontal="center"/>
    </xf>
    <xf numFmtId="0" fontId="0" fillId="0" borderId="15" xfId="0" applyBorder="1" applyAlignment="1">
      <alignment horizontal="center"/>
    </xf>
    <xf numFmtId="165" fontId="0" fillId="5" borderId="15" xfId="0" applyNumberFormat="1" applyFont="1" applyFill="1" applyBorder="1" applyAlignment="1">
      <alignment horizontal="center" vertical="center" wrapText="1"/>
    </xf>
    <xf numFmtId="49" fontId="0" fillId="5" borderId="15" xfId="0" applyNumberFormat="1" applyFont="1" applyFill="1" applyBorder="1" applyAlignment="1">
      <alignment horizontal="center" vertical="center" wrapText="1"/>
    </xf>
    <xf numFmtId="0" fontId="2" fillId="0" borderId="15" xfId="0" applyFont="1" applyBorder="1" applyAlignment="1">
      <alignment horizontal="center"/>
    </xf>
    <xf numFmtId="0" fontId="0" fillId="5" borderId="15" xfId="0" applyNumberFormat="1" applyFont="1" applyFill="1" applyBorder="1" applyAlignment="1">
      <alignment horizontal="center" vertical="center" wrapText="1"/>
    </xf>
    <xf numFmtId="0" fontId="10" fillId="0" borderId="0" xfId="0" applyFont="1" applyFill="1" applyBorder="1" applyAlignment="1">
      <alignment horizontal="center" wrapText="1"/>
    </xf>
    <xf numFmtId="0" fontId="0" fillId="0" borderId="16" xfId="0" applyBorder="1" applyAlignment="1">
      <alignment horizontal="center"/>
    </xf>
    <xf numFmtId="0" fontId="0" fillId="0" borderId="18" xfId="0" applyBorder="1" applyAlignment="1">
      <alignment horizontal="center"/>
    </xf>
    <xf numFmtId="0" fontId="10" fillId="0" borderId="17" xfId="0" applyNumberFormat="1" applyFont="1" applyFill="1" applyBorder="1" applyAlignment="1">
      <alignment horizontal="center" wrapText="1"/>
    </xf>
    <xf numFmtId="0" fontId="10" fillId="0" borderId="17" xfId="0" applyFont="1" applyFill="1" applyBorder="1" applyAlignment="1">
      <alignment horizontal="center" wrapText="1"/>
    </xf>
    <xf numFmtId="0" fontId="16" fillId="3" borderId="3" xfId="0" applyNumberFormat="1" applyFont="1" applyFill="1" applyBorder="1" applyAlignment="1">
      <alignment horizontal="center" vertical="center" wrapText="1"/>
    </xf>
    <xf numFmtId="0" fontId="16" fillId="3" borderId="1" xfId="0" applyNumberFormat="1" applyFont="1" applyFill="1" applyBorder="1" applyAlignment="1">
      <alignment horizontal="center" vertical="center" wrapText="1"/>
    </xf>
    <xf numFmtId="0" fontId="16" fillId="0" borderId="0" xfId="0" applyFont="1" applyAlignment="1">
      <alignment horizontal="center"/>
    </xf>
    <xf numFmtId="49" fontId="16" fillId="3" borderId="1" xfId="0" applyNumberFormat="1" applyFont="1" applyFill="1" applyBorder="1" applyAlignment="1">
      <alignment horizontal="center" vertical="center" wrapText="1"/>
    </xf>
    <xf numFmtId="0" fontId="16" fillId="2" borderId="1" xfId="0" applyFont="1" applyFill="1" applyBorder="1" applyAlignment="1">
      <alignment horizontal="center"/>
    </xf>
    <xf numFmtId="0" fontId="17" fillId="0" borderId="19" xfId="0" applyFont="1" applyBorder="1" applyAlignment="1">
      <alignment horizontal="center" vertical="center" wrapText="1"/>
    </xf>
    <xf numFmtId="0" fontId="19" fillId="0" borderId="20" xfId="0" applyFont="1" applyBorder="1" applyAlignment="1">
      <alignment horizontal="center" vertical="center" wrapText="1"/>
    </xf>
    <xf numFmtId="0" fontId="19" fillId="0" borderId="13" xfId="0" applyFont="1" applyBorder="1" applyAlignment="1">
      <alignment horizontal="center" vertical="center" wrapText="1"/>
    </xf>
    <xf numFmtId="0" fontId="17" fillId="0" borderId="21" xfId="0" applyFont="1" applyBorder="1" applyAlignment="1">
      <alignment vertical="center" wrapText="1"/>
    </xf>
    <xf numFmtId="0" fontId="19" fillId="0" borderId="22" xfId="0" applyFont="1" applyBorder="1" applyAlignment="1">
      <alignment horizontal="center" vertical="center" wrapText="1"/>
    </xf>
    <xf numFmtId="0" fontId="0" fillId="0" borderId="14" xfId="0" applyBorder="1" applyAlignment="1">
      <alignment vertical="top" wrapText="1"/>
    </xf>
    <xf numFmtId="0" fontId="19" fillId="0" borderId="14" xfId="0" applyFont="1" applyBorder="1" applyAlignment="1">
      <alignment horizontal="center" vertical="center" wrapText="1"/>
    </xf>
    <xf numFmtId="0" fontId="17" fillId="0" borderId="13" xfId="0" applyFont="1" applyBorder="1" applyAlignment="1">
      <alignment vertical="center"/>
    </xf>
    <xf numFmtId="0" fontId="17" fillId="0" borderId="14" xfId="0" applyFont="1" applyBorder="1" applyAlignment="1">
      <alignment horizontal="center" vertical="center"/>
    </xf>
    <xf numFmtId="0" fontId="17" fillId="0" borderId="14" xfId="0" applyFont="1" applyBorder="1" applyAlignment="1">
      <alignment horizontal="center" vertical="center" wrapText="1"/>
    </xf>
    <xf numFmtId="0" fontId="18" fillId="0" borderId="0" xfId="0" applyFont="1" applyAlignment="1">
      <alignment vertical="center"/>
    </xf>
    <xf numFmtId="0" fontId="1" fillId="0" borderId="0" xfId="0" applyFont="1"/>
    <xf numFmtId="0" fontId="20" fillId="0" borderId="0" xfId="0" applyFont="1" applyFill="1" applyAlignment="1">
      <alignment horizontal="left" vertical="center"/>
    </xf>
    <xf numFmtId="1" fontId="0" fillId="0" borderId="1" xfId="0" applyNumberFormat="1" applyBorder="1" applyAlignment="1">
      <alignment horizontal="center"/>
    </xf>
    <xf numFmtId="0" fontId="0" fillId="0" borderId="1" xfId="0" applyBorder="1" applyAlignment="1">
      <alignment horizontal="center"/>
    </xf>
    <xf numFmtId="0" fontId="1" fillId="0" borderId="0" xfId="0" applyFont="1" applyAlignment="1"/>
  </cellXfs>
  <cellStyles count="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eldWork/CTD_Data/CTD%20Parameter%20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verage Parameters"/>
      <sheetName val="Site 1"/>
      <sheetName val="Site 2"/>
      <sheetName val="Site 3"/>
      <sheetName val="Site 5"/>
      <sheetName val="Site 6"/>
      <sheetName val="Site 7"/>
      <sheetName val="Site 8"/>
      <sheetName val="Site 9"/>
      <sheetName val="Site 10"/>
      <sheetName val="Site 11"/>
      <sheetName val="Site 12"/>
      <sheetName val="Site 12.2"/>
      <sheetName val="Site 14"/>
      <sheetName val="Site 15"/>
      <sheetName val="SW2"/>
      <sheetName val="SW3"/>
      <sheetName val="SW4"/>
      <sheetName val="SW5"/>
      <sheetName val="SW6"/>
      <sheetName val="SW7"/>
      <sheetName val="SW - Rabigh RS"/>
      <sheetName val="Site 16"/>
      <sheetName val="Site 17"/>
      <sheetName val="Site 18"/>
      <sheetName val="Site 19"/>
      <sheetName val="Site 21"/>
      <sheetName val="Site 22"/>
      <sheetName val="Site23"/>
    </sheetNames>
    <sheetDataSet>
      <sheetData sheetId="0"/>
      <sheetData sheetId="1">
        <row r="678">
          <cell r="C678">
            <v>5.5999999999999323E-3</v>
          </cell>
          <cell r="D678">
            <v>29.932905185185216</v>
          </cell>
          <cell r="F678">
            <v>0.78486518518518689</v>
          </cell>
          <cell r="G678">
            <v>57.977481481481476</v>
          </cell>
          <cell r="H678">
            <v>4.3541185185185061</v>
          </cell>
          <cell r="I678">
            <v>8.4972518518518552</v>
          </cell>
        </row>
      </sheetData>
      <sheetData sheetId="2">
        <row r="704">
          <cell r="C704">
            <v>-6.2510699001426404E-2</v>
          </cell>
          <cell r="D704">
            <v>31.579753209700431</v>
          </cell>
          <cell r="F704">
            <v>1.4549543509272578</v>
          </cell>
          <cell r="G704">
            <v>59.728815977175778</v>
          </cell>
          <cell r="H704">
            <v>4.3453352353780339</v>
          </cell>
          <cell r="I704">
            <v>8.3128502139800435</v>
          </cell>
        </row>
      </sheetData>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4"/>
  <sheetViews>
    <sheetView tabSelected="1" workbookViewId="0">
      <selection sqref="A1:XFD1"/>
    </sheetView>
  </sheetViews>
  <sheetFormatPr baseColWidth="10" defaultRowHeight="16" x14ac:dyDescent="0.2"/>
  <cols>
    <col min="3" max="3" width="9.6640625" style="1" customWidth="1"/>
    <col min="4" max="4" width="6" customWidth="1"/>
    <col min="5" max="6" width="9.5" customWidth="1"/>
    <col min="7" max="7" width="9.83203125" customWidth="1"/>
    <col min="8" max="11" width="7.33203125" customWidth="1"/>
    <col min="21" max="21" width="14.1640625" customWidth="1"/>
    <col min="22" max="22" width="15.5" customWidth="1"/>
    <col min="25" max="25" width="15.33203125" customWidth="1"/>
    <col min="26" max="26" width="36.83203125" customWidth="1"/>
  </cols>
  <sheetData>
    <row r="1" spans="1:29" s="95" customFormat="1" ht="65" customHeight="1" x14ac:dyDescent="0.2">
      <c r="A1" s="95" t="s">
        <v>1008</v>
      </c>
    </row>
    <row r="2" spans="1:29" x14ac:dyDescent="0.2">
      <c r="L2" s="93" t="s">
        <v>0</v>
      </c>
      <c r="M2" s="93"/>
      <c r="N2" s="93"/>
      <c r="O2" s="94" t="s">
        <v>1</v>
      </c>
      <c r="P2" s="94"/>
      <c r="Q2" s="94"/>
      <c r="R2" s="94"/>
      <c r="S2" s="94"/>
    </row>
    <row r="3" spans="1:29" s="2" customFormat="1" ht="52" thickBot="1" x14ac:dyDescent="0.25">
      <c r="A3" s="2" t="s">
        <v>2</v>
      </c>
      <c r="B3" s="2" t="s">
        <v>3</v>
      </c>
      <c r="C3" s="3" t="s">
        <v>4</v>
      </c>
      <c r="D3" s="4" t="s">
        <v>2</v>
      </c>
      <c r="E3" s="5" t="s">
        <v>5</v>
      </c>
      <c r="F3" s="5" t="s">
        <v>6</v>
      </c>
      <c r="G3" s="5" t="s">
        <v>7</v>
      </c>
      <c r="H3" s="5" t="s">
        <v>8</v>
      </c>
      <c r="I3" s="5" t="s">
        <v>9</v>
      </c>
      <c r="J3" s="5" t="s">
        <v>10</v>
      </c>
      <c r="K3" s="5" t="s">
        <v>11</v>
      </c>
      <c r="L3" s="6" t="s">
        <v>12</v>
      </c>
      <c r="M3" s="6" t="s">
        <v>13</v>
      </c>
      <c r="N3" s="6" t="s">
        <v>14</v>
      </c>
      <c r="O3" s="7" t="s">
        <v>15</v>
      </c>
      <c r="P3" s="7" t="s">
        <v>16</v>
      </c>
      <c r="Q3" s="7" t="s">
        <v>17</v>
      </c>
      <c r="R3" s="7" t="s">
        <v>18</v>
      </c>
      <c r="S3" s="7" t="s">
        <v>19</v>
      </c>
      <c r="T3" s="7" t="s">
        <v>20</v>
      </c>
      <c r="U3" s="7" t="s">
        <v>21</v>
      </c>
      <c r="V3" s="7" t="s">
        <v>22</v>
      </c>
      <c r="W3" s="2" t="s">
        <v>23</v>
      </c>
      <c r="X3" s="2" t="s">
        <v>24</v>
      </c>
      <c r="Y3" s="2" t="s">
        <v>25</v>
      </c>
      <c r="Z3" s="2" t="s">
        <v>26</v>
      </c>
    </row>
    <row r="4" spans="1:29" s="8" customFormat="1" ht="17" thickTop="1" x14ac:dyDescent="0.2">
      <c r="A4" s="8" t="s">
        <v>27</v>
      </c>
      <c r="B4" s="8" t="s">
        <v>28</v>
      </c>
      <c r="C4" s="9" t="s">
        <v>29</v>
      </c>
      <c r="D4" s="8">
        <v>19</v>
      </c>
      <c r="E4" s="10">
        <v>0.22108108108108096</v>
      </c>
      <c r="F4" s="10">
        <v>21.765031531531569</v>
      </c>
      <c r="G4" s="11">
        <v>58340.4677177177</v>
      </c>
      <c r="H4" s="10">
        <v>41.929132882882904</v>
      </c>
      <c r="I4" s="10">
        <v>41.85600600600646</v>
      </c>
      <c r="J4" s="10">
        <v>2.8724699699699201</v>
      </c>
      <c r="K4" s="10">
        <v>8.7101944444445341</v>
      </c>
      <c r="L4" s="12">
        <v>27.1008</v>
      </c>
      <c r="M4" s="12">
        <v>306.02</v>
      </c>
      <c r="N4" s="12">
        <v>3478.1680000000001</v>
      </c>
      <c r="O4" s="11">
        <v>1.7991709999467862</v>
      </c>
      <c r="P4" s="13" t="s">
        <v>30</v>
      </c>
      <c r="Q4" s="13" t="s">
        <v>30</v>
      </c>
      <c r="R4" s="11">
        <v>0.75387103404720757</v>
      </c>
      <c r="S4" s="11">
        <v>0.91899999999999993</v>
      </c>
      <c r="T4" s="8" t="s">
        <v>31</v>
      </c>
      <c r="U4" s="75">
        <v>18.849720999999999</v>
      </c>
      <c r="V4" s="75">
        <v>41.237369000000001</v>
      </c>
      <c r="X4" s="8">
        <v>0.15</v>
      </c>
      <c r="Y4" s="14"/>
      <c r="Z4" s="15" t="s">
        <v>32</v>
      </c>
      <c r="AA4" s="16"/>
      <c r="AB4" s="17"/>
      <c r="AC4" s="14"/>
    </row>
    <row r="5" spans="1:29" s="18" customFormat="1" x14ac:dyDescent="0.2">
      <c r="A5" s="18" t="s">
        <v>33</v>
      </c>
      <c r="B5" s="18" t="s">
        <v>28</v>
      </c>
      <c r="C5" s="19" t="s">
        <v>29</v>
      </c>
      <c r="D5" s="18">
        <v>21</v>
      </c>
      <c r="E5" s="20">
        <v>0.20386847195357785</v>
      </c>
      <c r="F5" s="20">
        <v>27.897863636363667</v>
      </c>
      <c r="G5" s="21">
        <v>66952.993230174106</v>
      </c>
      <c r="H5" s="20">
        <v>42.752272727272633</v>
      </c>
      <c r="I5" s="20">
        <v>55.110735009670307</v>
      </c>
      <c r="J5" s="20">
        <v>3.3944487427466457</v>
      </c>
      <c r="K5" s="20">
        <v>9.0127176015473811</v>
      </c>
      <c r="L5" s="22">
        <v>29.59384</v>
      </c>
      <c r="M5" s="22">
        <v>314.61</v>
      </c>
      <c r="N5" s="22">
        <v>3624.3330000000001</v>
      </c>
      <c r="O5" s="21">
        <v>1.2569550821546038</v>
      </c>
      <c r="P5" s="23" t="s">
        <v>30</v>
      </c>
      <c r="Q5" s="23" t="s">
        <v>30</v>
      </c>
      <c r="R5" s="21">
        <v>0.73290104700834213</v>
      </c>
      <c r="S5" s="23" t="s">
        <v>30</v>
      </c>
      <c r="T5" s="18" t="s">
        <v>31</v>
      </c>
      <c r="U5" s="76">
        <v>19.778248999999999</v>
      </c>
      <c r="V5" s="76">
        <v>40.756098999999999</v>
      </c>
      <c r="X5" s="18">
        <v>0.3</v>
      </c>
      <c r="Y5" s="25"/>
      <c r="Z5" s="26" t="s">
        <v>34</v>
      </c>
      <c r="AA5" s="27"/>
      <c r="AB5" s="28"/>
      <c r="AC5" s="25"/>
    </row>
    <row r="6" spans="1:29" s="18" customFormat="1" x14ac:dyDescent="0.2">
      <c r="A6" s="18" t="s">
        <v>35</v>
      </c>
      <c r="B6" s="18" t="s">
        <v>28</v>
      </c>
      <c r="C6" s="19" t="s">
        <v>29</v>
      </c>
      <c r="D6" s="18">
        <v>22</v>
      </c>
      <c r="E6" s="20">
        <v>0.20408256880733874</v>
      </c>
      <c r="F6" s="20">
        <v>22.816366055045862</v>
      </c>
      <c r="G6" s="21">
        <v>58685.9944954128</v>
      </c>
      <c r="H6" s="20">
        <v>41.193490825688066</v>
      </c>
      <c r="I6" s="20">
        <v>65.081926605504549</v>
      </c>
      <c r="J6" s="20">
        <v>4.4018807339449273</v>
      </c>
      <c r="K6" s="20">
        <v>9.1010532110091464</v>
      </c>
      <c r="L6" s="22">
        <v>2.1476099999999998</v>
      </c>
      <c r="M6" s="22">
        <v>104.57</v>
      </c>
      <c r="N6" s="22">
        <v>3335.9650000000001</v>
      </c>
      <c r="O6" s="21">
        <v>1.1699685712788528</v>
      </c>
      <c r="P6" s="21">
        <v>1.5172960173761329E-2</v>
      </c>
      <c r="Q6" s="23" t="s">
        <v>30</v>
      </c>
      <c r="R6" s="21">
        <v>0.78637451395744873</v>
      </c>
      <c r="S6" s="23" t="s">
        <v>30</v>
      </c>
      <c r="T6" s="18" t="s">
        <v>31</v>
      </c>
      <c r="U6" s="76">
        <v>20.158099</v>
      </c>
      <c r="V6" s="76">
        <v>40.249654</v>
      </c>
      <c r="X6" s="18">
        <v>0.15</v>
      </c>
      <c r="Y6" s="25"/>
      <c r="Z6" s="26" t="s">
        <v>36</v>
      </c>
      <c r="AA6" s="27"/>
      <c r="AB6" s="28"/>
      <c r="AC6" s="25"/>
    </row>
    <row r="7" spans="1:29" s="18" customFormat="1" x14ac:dyDescent="0.2">
      <c r="A7" s="18" t="s">
        <v>37</v>
      </c>
      <c r="B7" s="18" t="s">
        <v>28</v>
      </c>
      <c r="C7" s="19" t="s">
        <v>38</v>
      </c>
      <c r="D7" s="29">
        <v>12</v>
      </c>
      <c r="E7" s="30">
        <v>0.36202438999999997</v>
      </c>
      <c r="F7" s="30">
        <v>24.804126830000001</v>
      </c>
      <c r="G7" s="31">
        <v>64966.910980000001</v>
      </c>
      <c r="H7" s="30">
        <v>44.204212200000001</v>
      </c>
      <c r="I7" s="30">
        <v>53.380121950000003</v>
      </c>
      <c r="J7" s="30">
        <v>3.4295487800000002</v>
      </c>
      <c r="K7" s="30">
        <v>8.3658987800000002</v>
      </c>
      <c r="L7" s="22">
        <v>36677.269999999997</v>
      </c>
      <c r="M7" s="22">
        <v>517.96</v>
      </c>
      <c r="N7" s="22">
        <v>36.510869999999997</v>
      </c>
      <c r="O7" s="21">
        <v>3.4983075123864587</v>
      </c>
      <c r="P7" s="23" t="s">
        <v>30</v>
      </c>
      <c r="Q7" s="23" t="s">
        <v>30</v>
      </c>
      <c r="R7" s="21">
        <v>0.82097499257157647</v>
      </c>
      <c r="S7" s="23" t="s">
        <v>30</v>
      </c>
      <c r="T7" s="18" t="s">
        <v>31</v>
      </c>
      <c r="U7" s="76">
        <v>22.412638999999999</v>
      </c>
      <c r="V7" s="76">
        <v>39.136406999999998</v>
      </c>
      <c r="X7" s="18">
        <v>0.3</v>
      </c>
      <c r="Y7" s="32" t="s">
        <v>39</v>
      </c>
      <c r="Z7" s="26" t="s">
        <v>40</v>
      </c>
      <c r="AA7" s="27"/>
      <c r="AB7" s="28"/>
      <c r="AC7" s="25"/>
    </row>
    <row r="8" spans="1:29" s="18" customFormat="1" x14ac:dyDescent="0.2">
      <c r="A8" s="18" t="s">
        <v>41</v>
      </c>
      <c r="B8" s="18" t="s">
        <v>28</v>
      </c>
      <c r="C8" s="19" t="s">
        <v>38</v>
      </c>
      <c r="D8" s="18">
        <v>16</v>
      </c>
      <c r="E8" s="20">
        <v>0.35363886974500297</v>
      </c>
      <c r="F8" s="20">
        <v>20.901118538938668</v>
      </c>
      <c r="G8" s="21">
        <v>59185.029634734601</v>
      </c>
      <c r="H8" s="20">
        <v>43.488960027567195</v>
      </c>
      <c r="I8" s="20">
        <v>56.950836820082621</v>
      </c>
      <c r="J8" s="20">
        <v>3.9312238493723299</v>
      </c>
      <c r="K8" s="20">
        <v>8.3661860785664519</v>
      </c>
      <c r="L8" s="22">
        <v>36.062370000000001</v>
      </c>
      <c r="M8" s="22">
        <v>31.97</v>
      </c>
      <c r="N8" s="22">
        <v>3430.84</v>
      </c>
      <c r="O8" s="21">
        <v>1.5527092191321579</v>
      </c>
      <c r="P8" s="23" t="s">
        <v>30</v>
      </c>
      <c r="Q8" s="23" t="s">
        <v>30</v>
      </c>
      <c r="R8" s="21">
        <v>0.80524750229242748</v>
      </c>
      <c r="S8" s="23" t="s">
        <v>30</v>
      </c>
      <c r="T8" s="18" t="s">
        <v>31</v>
      </c>
      <c r="U8" s="77">
        <v>22.852314</v>
      </c>
      <c r="V8" s="77">
        <v>38.920723000000002</v>
      </c>
      <c r="W8" s="18" t="s">
        <v>28</v>
      </c>
      <c r="X8" s="18">
        <v>0.3</v>
      </c>
      <c r="Y8" s="25"/>
      <c r="Z8" s="25" t="s">
        <v>42</v>
      </c>
      <c r="AA8" s="25"/>
      <c r="AB8" s="25"/>
      <c r="AC8" s="25"/>
    </row>
    <row r="9" spans="1:29" s="18" customFormat="1" x14ac:dyDescent="0.2">
      <c r="A9" s="18" t="s">
        <v>43</v>
      </c>
      <c r="B9" s="18" t="s">
        <v>44</v>
      </c>
      <c r="C9" s="19" t="s">
        <v>45</v>
      </c>
      <c r="D9" s="18">
        <v>18</v>
      </c>
      <c r="E9" s="20">
        <v>-0.61568924680247272</v>
      </c>
      <c r="F9" s="20">
        <v>31.422033159640048</v>
      </c>
      <c r="G9" s="21">
        <v>1663.7644244433934</v>
      </c>
      <c r="H9" s="20">
        <v>0.73573093320703198</v>
      </c>
      <c r="I9" s="20">
        <v>105.78270961629545</v>
      </c>
      <c r="J9" s="20">
        <v>7.746797726196168</v>
      </c>
      <c r="K9" s="20">
        <v>9.4149099952630575</v>
      </c>
      <c r="L9" s="22">
        <v>282.40519999999998</v>
      </c>
      <c r="M9" s="22">
        <v>34511.49</v>
      </c>
      <c r="N9" s="22">
        <v>329.74340000000001</v>
      </c>
      <c r="O9" s="21">
        <v>0.61195010401090932</v>
      </c>
      <c r="P9" s="23" t="s">
        <v>30</v>
      </c>
      <c r="Q9" s="21">
        <v>0.90369999999999995</v>
      </c>
      <c r="R9" s="21">
        <v>412.33851704170894</v>
      </c>
      <c r="S9" s="23" t="s">
        <v>30</v>
      </c>
      <c r="T9" s="18" t="s">
        <v>31</v>
      </c>
      <c r="U9" s="76">
        <v>19.098645000000001</v>
      </c>
      <c r="V9" s="76">
        <v>41.792617999999997</v>
      </c>
      <c r="W9" s="18">
        <v>3</v>
      </c>
      <c r="X9" s="18">
        <v>0.5</v>
      </c>
      <c r="Y9" s="25"/>
      <c r="Z9" s="25" t="s">
        <v>46</v>
      </c>
      <c r="AA9" s="25"/>
      <c r="AB9" s="25"/>
      <c r="AC9" s="25"/>
    </row>
    <row r="10" spans="1:29" s="18" customFormat="1" x14ac:dyDescent="0.2">
      <c r="A10" s="18" t="s">
        <v>47</v>
      </c>
      <c r="B10" s="18" t="s">
        <v>44</v>
      </c>
      <c r="C10" s="19" t="s">
        <v>45</v>
      </c>
      <c r="D10" s="18">
        <v>17</v>
      </c>
      <c r="E10" s="20">
        <v>-0.574990848</v>
      </c>
      <c r="F10" s="20">
        <v>30.932058569999999</v>
      </c>
      <c r="G10" s="21">
        <v>1760.389811</v>
      </c>
      <c r="H10" s="20">
        <v>0.78797376399999997</v>
      </c>
      <c r="I10" s="20">
        <v>112.7204393</v>
      </c>
      <c r="J10" s="20">
        <v>8.3215436240000002</v>
      </c>
      <c r="K10" s="20">
        <v>9.3926949359999998</v>
      </c>
      <c r="L10" s="22">
        <v>294.10789999999997</v>
      </c>
      <c r="M10" s="22">
        <v>59944.24</v>
      </c>
      <c r="N10" s="22">
        <v>280.41219999999998</v>
      </c>
      <c r="O10" s="21">
        <v>1.1428577753892437</v>
      </c>
      <c r="P10" s="21">
        <v>0.23864898787587463</v>
      </c>
      <c r="Q10" s="21">
        <v>63.843299999999999</v>
      </c>
      <c r="R10" s="21">
        <v>343.37777101498364</v>
      </c>
      <c r="S10" s="23" t="s">
        <v>30</v>
      </c>
      <c r="T10" s="18" t="s">
        <v>31</v>
      </c>
      <c r="U10" s="77">
        <v>19.450970000000002</v>
      </c>
      <c r="V10" s="76">
        <v>41.615383000000001</v>
      </c>
      <c r="W10" s="18">
        <v>615383</v>
      </c>
      <c r="X10" s="18">
        <v>0.3</v>
      </c>
      <c r="Y10" s="25" t="s">
        <v>48</v>
      </c>
      <c r="Z10" s="25" t="s">
        <v>49</v>
      </c>
      <c r="AA10" s="25"/>
      <c r="AB10" s="25"/>
      <c r="AC10" s="25"/>
    </row>
    <row r="11" spans="1:29" s="18" customFormat="1" ht="17" x14ac:dyDescent="0.2">
      <c r="A11" s="18" t="s">
        <v>50</v>
      </c>
      <c r="B11" s="18" t="s">
        <v>44</v>
      </c>
      <c r="C11" s="19" t="s">
        <v>51</v>
      </c>
      <c r="D11" s="18">
        <v>8</v>
      </c>
      <c r="E11" s="20">
        <v>-4.1590389016018268E-2</v>
      </c>
      <c r="F11" s="20">
        <v>26.436656750572094</v>
      </c>
      <c r="G11" s="21">
        <v>2004.4876430205964</v>
      </c>
      <c r="H11" s="20">
        <v>0.98868993135011729</v>
      </c>
      <c r="I11" s="20">
        <v>76.941533180778279</v>
      </c>
      <c r="J11" s="20">
        <v>6.1399427917620457</v>
      </c>
      <c r="K11" s="20">
        <v>8.3060400457665935</v>
      </c>
      <c r="L11" s="22">
        <v>278.56509999999997</v>
      </c>
      <c r="M11" s="22">
        <v>63358.87</v>
      </c>
      <c r="N11" s="22">
        <v>186.96260000000001</v>
      </c>
      <c r="O11" s="21">
        <v>0.38795983850585009</v>
      </c>
      <c r="P11" s="21">
        <v>0.10599396464241842</v>
      </c>
      <c r="Q11" s="21">
        <v>0.85089999999999999</v>
      </c>
      <c r="R11" s="21">
        <v>7.8359599067479904</v>
      </c>
      <c r="S11" s="23" t="s">
        <v>30</v>
      </c>
      <c r="T11" s="18" t="s">
        <v>31</v>
      </c>
      <c r="U11" s="78" t="s">
        <v>52</v>
      </c>
      <c r="V11" s="78" t="s">
        <v>53</v>
      </c>
      <c r="W11" s="18">
        <v>200</v>
      </c>
      <c r="X11" s="18">
        <v>0.3</v>
      </c>
      <c r="Y11" s="34" t="s">
        <v>54</v>
      </c>
      <c r="Z11" s="34" t="s">
        <v>55</v>
      </c>
      <c r="AA11" s="34"/>
      <c r="AB11" s="34"/>
      <c r="AC11" s="25"/>
    </row>
    <row r="12" spans="1:29" s="18" customFormat="1" x14ac:dyDescent="0.2">
      <c r="A12" s="35" t="s">
        <v>56</v>
      </c>
      <c r="B12" s="18" t="s">
        <v>44</v>
      </c>
      <c r="C12" s="19" t="s">
        <v>51</v>
      </c>
      <c r="D12" s="18">
        <v>10</v>
      </c>
      <c r="E12" s="20">
        <v>-0.46927764622305967</v>
      </c>
      <c r="F12" s="20">
        <v>38.424425192129625</v>
      </c>
      <c r="G12" s="21">
        <v>1916.4905917809394</v>
      </c>
      <c r="H12" s="20">
        <v>0.74893692764730146</v>
      </c>
      <c r="I12" s="20">
        <v>79.074332766451946</v>
      </c>
      <c r="J12" s="20">
        <v>5.1625380169202835</v>
      </c>
      <c r="K12" s="20">
        <v>8.1971940089983235</v>
      </c>
      <c r="L12" s="36">
        <v>361.2097</v>
      </c>
      <c r="M12" s="36">
        <v>80469.67</v>
      </c>
      <c r="N12" s="36">
        <v>207.41329999999999</v>
      </c>
      <c r="O12" s="37">
        <v>1.5305276588588415</v>
      </c>
      <c r="P12" s="37">
        <v>0.32453878028805927</v>
      </c>
      <c r="Q12" s="37">
        <v>42.533099999999997</v>
      </c>
      <c r="R12" s="38" t="s">
        <v>30</v>
      </c>
      <c r="S12" s="37">
        <v>0.115</v>
      </c>
      <c r="T12" s="18" t="s">
        <v>31</v>
      </c>
      <c r="U12" s="76">
        <v>20.461929000000001</v>
      </c>
      <c r="V12" s="76">
        <v>40.471449</v>
      </c>
      <c r="W12" s="18">
        <v>50</v>
      </c>
      <c r="X12" s="18">
        <v>0.4</v>
      </c>
      <c r="Y12" s="32" t="s">
        <v>57</v>
      </c>
      <c r="Z12" s="25" t="s">
        <v>58</v>
      </c>
      <c r="AA12" s="25"/>
      <c r="AB12" s="25"/>
      <c r="AC12" s="25"/>
    </row>
    <row r="13" spans="1:29" s="18" customFormat="1" ht="17" x14ac:dyDescent="0.2">
      <c r="A13" s="18" t="s">
        <v>59</v>
      </c>
      <c r="B13" s="18" t="s">
        <v>44</v>
      </c>
      <c r="C13" s="19">
        <v>42312</v>
      </c>
      <c r="D13" s="18">
        <v>1</v>
      </c>
      <c r="E13" s="20">
        <f>'[1]Site 1'!C678</f>
        <v>5.5999999999999323E-3</v>
      </c>
      <c r="F13" s="20">
        <f>'[1]Site 1'!D678</f>
        <v>29.932905185185216</v>
      </c>
      <c r="G13" s="21">
        <v>1720</v>
      </c>
      <c r="H13" s="20">
        <f>'[1]Site 1'!F678</f>
        <v>0.78486518518518689</v>
      </c>
      <c r="I13" s="20">
        <f>'[1]Site 1'!G678</f>
        <v>57.977481481481476</v>
      </c>
      <c r="J13" s="20">
        <f>'[1]Site 1'!H678</f>
        <v>4.3541185185185061</v>
      </c>
      <c r="K13" s="20">
        <f>'[1]Site 1'!I678</f>
        <v>8.4972518518518552</v>
      </c>
      <c r="L13" s="22">
        <v>469.76600000000002</v>
      </c>
      <c r="M13" s="22">
        <v>33586.980000000003</v>
      </c>
      <c r="N13" s="22">
        <v>143.06899999999999</v>
      </c>
      <c r="O13" s="21">
        <v>0.29699999999999999</v>
      </c>
      <c r="P13" s="21">
        <v>0.34621443767914689</v>
      </c>
      <c r="Q13" s="21">
        <v>0.41910000000000003</v>
      </c>
      <c r="R13" s="21">
        <v>4.2240893391738314</v>
      </c>
      <c r="S13" s="23" t="s">
        <v>30</v>
      </c>
      <c r="T13" s="18" t="s">
        <v>31</v>
      </c>
      <c r="U13" s="78" t="s">
        <v>60</v>
      </c>
      <c r="V13" s="78" t="s">
        <v>61</v>
      </c>
      <c r="W13" s="18" t="s">
        <v>62</v>
      </c>
      <c r="X13" s="18">
        <v>0.7</v>
      </c>
      <c r="Z13" s="39" t="s">
        <v>63</v>
      </c>
      <c r="AA13" s="40"/>
      <c r="AB13" s="24"/>
    </row>
    <row r="14" spans="1:29" s="18" customFormat="1" ht="17" x14ac:dyDescent="0.2">
      <c r="A14" s="18" t="s">
        <v>101</v>
      </c>
      <c r="B14" s="18" t="s">
        <v>44</v>
      </c>
      <c r="C14" s="19">
        <v>42312</v>
      </c>
      <c r="D14" s="18">
        <v>2</v>
      </c>
      <c r="E14" s="20">
        <f>'[1]Site 2'!C704</f>
        <v>-6.2510699001426404E-2</v>
      </c>
      <c r="F14" s="20">
        <f>'[1]Site 2'!D704</f>
        <v>31.579753209700431</v>
      </c>
      <c r="G14" s="21">
        <v>3190</v>
      </c>
      <c r="H14" s="20">
        <f>'[1]Site 2'!F704</f>
        <v>1.4549543509272578</v>
      </c>
      <c r="I14" s="20">
        <f>'[1]Site 2'!G704</f>
        <v>59.728815977175778</v>
      </c>
      <c r="J14" s="20">
        <f>'[1]Site 2'!H704</f>
        <v>4.3453352353780339</v>
      </c>
      <c r="K14" s="20">
        <f>'[1]Site 2'!I704</f>
        <v>8.3128502139800435</v>
      </c>
      <c r="L14" s="22">
        <v>734.37249999999995</v>
      </c>
      <c r="M14" s="22">
        <v>38017.18</v>
      </c>
      <c r="N14" s="22">
        <v>249.8124</v>
      </c>
      <c r="O14" s="21">
        <v>0.38100091763578997</v>
      </c>
      <c r="P14" s="23" t="s">
        <v>30</v>
      </c>
      <c r="Q14" s="21">
        <v>1.0106999999999999</v>
      </c>
      <c r="R14" s="21">
        <v>0.32063110182425048</v>
      </c>
      <c r="S14" s="23" t="s">
        <v>30</v>
      </c>
      <c r="T14" s="18" t="s">
        <v>31</v>
      </c>
      <c r="U14" s="78" t="s">
        <v>64</v>
      </c>
      <c r="V14" s="78" t="s">
        <v>65</v>
      </c>
      <c r="W14" s="18" t="s">
        <v>66</v>
      </c>
      <c r="X14" s="18">
        <v>0.7</v>
      </c>
      <c r="Z14" s="39" t="s">
        <v>67</v>
      </c>
      <c r="AA14" s="40"/>
      <c r="AB14" s="24"/>
    </row>
    <row r="15" spans="1:29" s="18" customFormat="1" x14ac:dyDescent="0.2">
      <c r="A15" s="18">
        <v>28</v>
      </c>
      <c r="B15" s="18" t="s">
        <v>28</v>
      </c>
      <c r="C15" s="19">
        <v>42259</v>
      </c>
      <c r="D15" s="29" t="s">
        <v>68</v>
      </c>
      <c r="E15" s="20">
        <v>0.33690406976744269</v>
      </c>
      <c r="F15" s="20">
        <v>27.649844476744246</v>
      </c>
      <c r="G15" s="21">
        <v>64108.412790697701</v>
      </c>
      <c r="H15" s="20">
        <v>40.927438953488291</v>
      </c>
      <c r="I15" s="20">
        <v>53.229941860465352</v>
      </c>
      <c r="J15" s="20">
        <v>3.3246947674418346</v>
      </c>
      <c r="K15" s="20">
        <v>8.4608241279069105</v>
      </c>
      <c r="L15" s="29" t="s">
        <v>69</v>
      </c>
      <c r="M15" s="29" t="s">
        <v>69</v>
      </c>
      <c r="N15" s="41" t="s">
        <v>69</v>
      </c>
      <c r="O15" s="42" t="s">
        <v>69</v>
      </c>
      <c r="P15" s="42" t="s">
        <v>69</v>
      </c>
      <c r="Q15" s="42" t="s">
        <v>69</v>
      </c>
      <c r="R15" s="42" t="s">
        <v>69</v>
      </c>
      <c r="S15" s="42" t="s">
        <v>69</v>
      </c>
      <c r="T15" s="18" t="s">
        <v>70</v>
      </c>
      <c r="U15" s="77">
        <v>24.634347000000002</v>
      </c>
      <c r="V15" s="79">
        <v>37.334978</v>
      </c>
    </row>
    <row r="16" spans="1:29" s="18" customFormat="1" x14ac:dyDescent="0.2">
      <c r="A16" s="18">
        <v>27</v>
      </c>
      <c r="B16" s="18" t="s">
        <v>28</v>
      </c>
      <c r="C16" s="19">
        <v>42259</v>
      </c>
      <c r="D16" s="29" t="s">
        <v>27</v>
      </c>
      <c r="E16" s="20">
        <v>0.33125333333333323</v>
      </c>
      <c r="F16" s="20">
        <v>21.769785777777752</v>
      </c>
      <c r="G16" s="21">
        <v>65110.011555555699</v>
      </c>
      <c r="H16" s="20">
        <v>47.504432000000016</v>
      </c>
      <c r="I16" s="20">
        <v>57.340088888889049</v>
      </c>
      <c r="J16" s="20">
        <v>3.8073333333333292</v>
      </c>
      <c r="K16" s="20">
        <v>8.2091342222221986</v>
      </c>
      <c r="L16" s="29" t="s">
        <v>69</v>
      </c>
      <c r="M16" s="29" t="s">
        <v>69</v>
      </c>
      <c r="N16" s="41" t="s">
        <v>69</v>
      </c>
      <c r="O16" s="42" t="s">
        <v>69</v>
      </c>
      <c r="P16" s="42" t="s">
        <v>69</v>
      </c>
      <c r="Q16" s="42" t="s">
        <v>69</v>
      </c>
      <c r="R16" s="42" t="s">
        <v>69</v>
      </c>
      <c r="S16" s="42" t="s">
        <v>69</v>
      </c>
      <c r="T16" s="18" t="s">
        <v>70</v>
      </c>
      <c r="U16" s="77">
        <v>25.575975</v>
      </c>
      <c r="V16" s="79">
        <v>36.972805999999999</v>
      </c>
    </row>
    <row r="17" spans="1:29" s="18" customFormat="1" x14ac:dyDescent="0.2">
      <c r="A17" s="18">
        <v>26</v>
      </c>
      <c r="B17" s="18" t="s">
        <v>28</v>
      </c>
      <c r="C17" s="19">
        <v>42259</v>
      </c>
      <c r="D17" s="29" t="s">
        <v>33</v>
      </c>
      <c r="E17" s="20">
        <v>0.39634903640256869</v>
      </c>
      <c r="F17" s="20">
        <v>18.181211991434679</v>
      </c>
      <c r="G17" s="21">
        <v>51228.767665952801</v>
      </c>
      <c r="H17" s="20">
        <v>39.442928265524635</v>
      </c>
      <c r="I17" s="20">
        <v>61.295182012847626</v>
      </c>
      <c r="J17" s="20">
        <v>4.5554817987152081</v>
      </c>
      <c r="K17" s="20">
        <v>8.3984047109207296</v>
      </c>
      <c r="L17" s="29" t="s">
        <v>69</v>
      </c>
      <c r="M17" s="29" t="s">
        <v>69</v>
      </c>
      <c r="N17" s="41" t="s">
        <v>69</v>
      </c>
      <c r="O17" s="42" t="s">
        <v>69</v>
      </c>
      <c r="P17" s="42" t="s">
        <v>69</v>
      </c>
      <c r="Q17" s="42" t="s">
        <v>69</v>
      </c>
      <c r="R17" s="42" t="s">
        <v>69</v>
      </c>
      <c r="S17" s="42" t="s">
        <v>69</v>
      </c>
      <c r="T17" s="18" t="s">
        <v>70</v>
      </c>
      <c r="U17" s="77">
        <v>26.023239</v>
      </c>
      <c r="V17" s="79">
        <v>36.709299999999999</v>
      </c>
    </row>
    <row r="18" spans="1:29" s="18" customFormat="1" x14ac:dyDescent="0.2">
      <c r="A18" s="18">
        <v>25</v>
      </c>
      <c r="B18" s="18" t="s">
        <v>28</v>
      </c>
      <c r="C18" s="19">
        <v>42259</v>
      </c>
      <c r="D18" s="29" t="s">
        <v>35</v>
      </c>
      <c r="E18" s="20">
        <v>0.38844927536231838</v>
      </c>
      <c r="F18" s="20">
        <v>22.604683333333305</v>
      </c>
      <c r="G18" s="21">
        <v>57621.277536231799</v>
      </c>
      <c r="H18" s="20">
        <v>40.544342028985497</v>
      </c>
      <c r="I18" s="20">
        <v>53.029782608695434</v>
      </c>
      <c r="J18" s="20">
        <v>3.613789855072457</v>
      </c>
      <c r="K18" s="20">
        <v>8.4826847826088354</v>
      </c>
      <c r="L18" s="29" t="s">
        <v>69</v>
      </c>
      <c r="M18" s="29" t="s">
        <v>69</v>
      </c>
      <c r="N18" s="41" t="s">
        <v>69</v>
      </c>
      <c r="O18" s="42" t="s">
        <v>69</v>
      </c>
      <c r="P18" s="42" t="s">
        <v>69</v>
      </c>
      <c r="Q18" s="42" t="s">
        <v>69</v>
      </c>
      <c r="R18" s="42" t="s">
        <v>69</v>
      </c>
      <c r="S18" s="42" t="s">
        <v>69</v>
      </c>
      <c r="T18" s="18" t="s">
        <v>70</v>
      </c>
      <c r="U18" s="77">
        <v>26.636856000000002</v>
      </c>
      <c r="V18" s="79">
        <v>36.228566999999998</v>
      </c>
    </row>
    <row r="19" spans="1:29" s="18" customFormat="1" x14ac:dyDescent="0.2">
      <c r="A19" s="18">
        <v>24</v>
      </c>
      <c r="B19" s="18" t="s">
        <v>28</v>
      </c>
      <c r="C19" s="19">
        <v>42259</v>
      </c>
      <c r="D19" s="29" t="s">
        <v>37</v>
      </c>
      <c r="E19" s="20">
        <v>0.4357891012031157</v>
      </c>
      <c r="F19" s="20">
        <v>12.083608634111821</v>
      </c>
      <c r="G19" s="21">
        <v>46285.235668789901</v>
      </c>
      <c r="H19" s="20">
        <v>41.124390658174086</v>
      </c>
      <c r="I19" s="20">
        <v>49.425831564047925</v>
      </c>
      <c r="J19" s="20">
        <v>4.1069851380042834</v>
      </c>
      <c r="K19" s="20">
        <v>8.2886418966737239</v>
      </c>
      <c r="L19" s="29" t="s">
        <v>69</v>
      </c>
      <c r="M19" s="29" t="s">
        <v>69</v>
      </c>
      <c r="N19" s="41" t="s">
        <v>69</v>
      </c>
      <c r="O19" s="42" t="s">
        <v>69</v>
      </c>
      <c r="P19" s="42" t="s">
        <v>69</v>
      </c>
      <c r="Q19" s="42" t="s">
        <v>69</v>
      </c>
      <c r="R19" s="42" t="s">
        <v>69</v>
      </c>
      <c r="S19" s="42" t="s">
        <v>69</v>
      </c>
      <c r="T19" s="18" t="s">
        <v>70</v>
      </c>
      <c r="U19" s="77">
        <v>26.905488999999999</v>
      </c>
      <c r="V19" s="79">
        <v>36.030956000000003</v>
      </c>
      <c r="Y19" s="25"/>
      <c r="Z19" s="25"/>
      <c r="AA19" s="25"/>
      <c r="AB19" s="25"/>
      <c r="AC19" s="25"/>
    </row>
    <row r="20" spans="1:29" s="18" customFormat="1" x14ac:dyDescent="0.2">
      <c r="A20" s="18">
        <v>23</v>
      </c>
      <c r="B20" s="18" t="s">
        <v>28</v>
      </c>
      <c r="C20" s="19">
        <v>42259</v>
      </c>
      <c r="D20" s="29" t="s">
        <v>41</v>
      </c>
      <c r="E20" s="43">
        <v>0.32774134790528259</v>
      </c>
      <c r="F20" s="43">
        <v>21.739071038251335</v>
      </c>
      <c r="G20" s="44">
        <v>63528.524590164001</v>
      </c>
      <c r="H20" s="43">
        <v>46.347868852459008</v>
      </c>
      <c r="I20" s="43">
        <v>57.562841530054854</v>
      </c>
      <c r="J20" s="43">
        <v>3.8572040072859615</v>
      </c>
      <c r="K20" s="43">
        <v>8.2366256830601206</v>
      </c>
      <c r="L20" s="43" t="s">
        <v>69</v>
      </c>
      <c r="M20" s="29" t="s">
        <v>69</v>
      </c>
      <c r="N20" s="41" t="s">
        <v>69</v>
      </c>
      <c r="O20" s="42" t="s">
        <v>69</v>
      </c>
      <c r="P20" s="42" t="s">
        <v>69</v>
      </c>
      <c r="Q20" s="42" t="s">
        <v>69</v>
      </c>
      <c r="R20" s="42" t="s">
        <v>69</v>
      </c>
      <c r="S20" s="42" t="s">
        <v>69</v>
      </c>
      <c r="T20" s="18" t="s">
        <v>70</v>
      </c>
      <c r="U20" s="77">
        <v>27.198308000000001</v>
      </c>
      <c r="V20" s="79">
        <v>35.816133000000001</v>
      </c>
      <c r="Y20" s="25"/>
      <c r="Z20" s="25"/>
      <c r="AA20" s="25"/>
      <c r="AB20" s="25"/>
      <c r="AC20" s="25"/>
    </row>
    <row r="21" spans="1:29" s="18" customFormat="1" x14ac:dyDescent="0.2">
      <c r="A21" s="18">
        <v>15</v>
      </c>
      <c r="B21" s="18" t="s">
        <v>44</v>
      </c>
      <c r="C21" s="19">
        <v>42228</v>
      </c>
      <c r="D21" s="18">
        <v>15</v>
      </c>
      <c r="E21" s="20">
        <v>-0.41646953405017989</v>
      </c>
      <c r="F21" s="20">
        <v>21.280610215053777</v>
      </c>
      <c r="G21" s="21">
        <v>5825.1881720429901</v>
      </c>
      <c r="H21" s="20">
        <v>0.30596146953405085</v>
      </c>
      <c r="I21" s="20">
        <v>68.025179211468924</v>
      </c>
      <c r="J21" s="20">
        <v>6.0046774193549943</v>
      </c>
      <c r="K21" s="20">
        <v>8.6035537634407895</v>
      </c>
      <c r="L21" s="22">
        <v>76.24248</v>
      </c>
      <c r="M21" s="22">
        <v>20016.72</v>
      </c>
      <c r="N21" s="22">
        <v>30.54177</v>
      </c>
      <c r="O21" s="21">
        <v>0.26632370079792472</v>
      </c>
      <c r="P21" s="21">
        <v>3.294699923445317E-2</v>
      </c>
      <c r="Q21" s="21">
        <v>0.1817</v>
      </c>
      <c r="R21" s="21">
        <v>0.9886300389473045</v>
      </c>
      <c r="S21" s="23" t="s">
        <v>30</v>
      </c>
      <c r="T21" s="18" t="s">
        <v>70</v>
      </c>
      <c r="U21" s="76">
        <v>27.630379999999999</v>
      </c>
      <c r="V21" s="76">
        <v>36.548490000000001</v>
      </c>
      <c r="W21" s="18" t="s">
        <v>71</v>
      </c>
      <c r="X21" s="18">
        <v>0.2</v>
      </c>
      <c r="Y21" s="25"/>
      <c r="Z21" s="25" t="s">
        <v>72</v>
      </c>
      <c r="AA21" s="25"/>
      <c r="AB21" s="25"/>
      <c r="AC21" s="25"/>
    </row>
    <row r="22" spans="1:29" s="18" customFormat="1" x14ac:dyDescent="0.2">
      <c r="A22" s="18">
        <v>14</v>
      </c>
      <c r="B22" s="18" t="s">
        <v>44</v>
      </c>
      <c r="C22" s="19">
        <v>42228</v>
      </c>
      <c r="D22" s="18">
        <v>14</v>
      </c>
      <c r="E22" s="20">
        <v>-0.38010597302504889</v>
      </c>
      <c r="F22" s="20">
        <v>21.147061657032786</v>
      </c>
      <c r="G22" s="21">
        <v>8023.7764932562504</v>
      </c>
      <c r="H22" s="20">
        <v>0.42711271676300389</v>
      </c>
      <c r="I22" s="20">
        <v>35.087475915221532</v>
      </c>
      <c r="J22" s="20">
        <v>3.103188824662797</v>
      </c>
      <c r="K22" s="20">
        <v>7.7080549132948706</v>
      </c>
      <c r="L22" s="22">
        <v>115.3387</v>
      </c>
      <c r="M22" s="22">
        <v>38414.86</v>
      </c>
      <c r="N22" s="22">
        <v>61.031039999999997</v>
      </c>
      <c r="O22" s="21">
        <v>0.28038652005617121</v>
      </c>
      <c r="P22" s="23" t="s">
        <v>30</v>
      </c>
      <c r="Q22" s="21">
        <v>0.1048</v>
      </c>
      <c r="R22" s="21">
        <v>0.40555954933165489</v>
      </c>
      <c r="S22" s="23" t="s">
        <v>30</v>
      </c>
      <c r="T22" s="18" t="s">
        <v>70</v>
      </c>
      <c r="U22" s="76">
        <v>27.634049999999998</v>
      </c>
      <c r="V22" s="76">
        <v>36.541040000000002</v>
      </c>
      <c r="W22" s="18" t="s">
        <v>73</v>
      </c>
      <c r="X22" s="18">
        <v>1</v>
      </c>
      <c r="Y22" s="25"/>
      <c r="Z22" s="25" t="s">
        <v>74</v>
      </c>
      <c r="AA22" s="25"/>
      <c r="AB22" s="25"/>
      <c r="AC22" s="25"/>
    </row>
    <row r="23" spans="1:29" s="18" customFormat="1" x14ac:dyDescent="0.2">
      <c r="A23" s="18">
        <v>13</v>
      </c>
      <c r="B23" s="18" t="s">
        <v>44</v>
      </c>
      <c r="C23" s="19">
        <v>42197</v>
      </c>
      <c r="D23" s="18">
        <v>13</v>
      </c>
      <c r="E23" s="29" t="s">
        <v>69</v>
      </c>
      <c r="F23" s="29" t="s">
        <v>69</v>
      </c>
      <c r="G23" s="29" t="s">
        <v>69</v>
      </c>
      <c r="H23" s="29" t="s">
        <v>69</v>
      </c>
      <c r="I23" s="29" t="s">
        <v>69</v>
      </c>
      <c r="J23" s="29" t="s">
        <v>69</v>
      </c>
      <c r="K23" s="29" t="s">
        <v>69</v>
      </c>
      <c r="L23" s="22">
        <v>103.07170000000001</v>
      </c>
      <c r="M23" s="22">
        <v>5016.26</v>
      </c>
      <c r="N23" s="22">
        <v>46.796579999999999</v>
      </c>
      <c r="O23" s="21">
        <v>0.23196402900200305</v>
      </c>
      <c r="P23" s="21">
        <v>0.22759440260641994</v>
      </c>
      <c r="Q23" s="21">
        <v>0.1067</v>
      </c>
      <c r="R23" s="21">
        <v>4.7373297719500602</v>
      </c>
      <c r="S23" s="21">
        <v>0.1208</v>
      </c>
      <c r="T23" s="18" t="s">
        <v>70</v>
      </c>
      <c r="U23" s="76">
        <v>27.1</v>
      </c>
      <c r="V23" s="76">
        <v>37.183329999999998</v>
      </c>
      <c r="W23" s="18" t="s">
        <v>75</v>
      </c>
      <c r="X23" s="18">
        <v>0.5</v>
      </c>
      <c r="Y23" s="25"/>
      <c r="Z23" s="25" t="s">
        <v>76</v>
      </c>
      <c r="AA23" s="25"/>
      <c r="AB23" s="25"/>
      <c r="AC23" s="25"/>
    </row>
    <row r="24" spans="1:29" s="18" customFormat="1" x14ac:dyDescent="0.2">
      <c r="A24" s="18">
        <v>11</v>
      </c>
      <c r="B24" s="18" t="s">
        <v>44</v>
      </c>
      <c r="C24" s="19" t="s">
        <v>77</v>
      </c>
      <c r="D24" s="45">
        <v>11</v>
      </c>
      <c r="E24" s="20">
        <v>-0.40633628318583809</v>
      </c>
      <c r="F24" s="20">
        <v>28.913245132743366</v>
      </c>
      <c r="G24" s="21">
        <v>898.73955752212441</v>
      </c>
      <c r="H24" s="20">
        <v>0.4077017699115032</v>
      </c>
      <c r="I24" s="20">
        <v>82.612654867256836</v>
      </c>
      <c r="J24" s="20">
        <v>6.3282477876106036</v>
      </c>
      <c r="K24" s="20">
        <v>8.036617699115066</v>
      </c>
      <c r="L24" s="22">
        <v>86.540180000000007</v>
      </c>
      <c r="M24" s="22">
        <v>38664.800000000003</v>
      </c>
      <c r="N24" s="22">
        <v>101.9787</v>
      </c>
      <c r="O24" s="21">
        <v>0.39085938886837518</v>
      </c>
      <c r="P24" s="21">
        <v>0.75702233438373479</v>
      </c>
      <c r="Q24" s="21">
        <v>0.15659999999999999</v>
      </c>
      <c r="R24" s="23" t="s">
        <v>30</v>
      </c>
      <c r="S24" s="21">
        <v>0.1042</v>
      </c>
      <c r="T24" s="18" t="s">
        <v>70</v>
      </c>
      <c r="U24" s="76">
        <v>23.072776000000001</v>
      </c>
      <c r="V24" s="76">
        <v>39.720640000000003</v>
      </c>
      <c r="W24" s="18">
        <v>50</v>
      </c>
      <c r="X24" s="18">
        <v>0.2</v>
      </c>
      <c r="Y24" s="32" t="s">
        <v>39</v>
      </c>
      <c r="Z24" s="25" t="s">
        <v>78</v>
      </c>
      <c r="AA24" s="25"/>
      <c r="AB24" s="25"/>
      <c r="AC24" s="25"/>
    </row>
    <row r="25" spans="1:29" s="18" customFormat="1" x14ac:dyDescent="0.2">
      <c r="A25" s="18">
        <v>9</v>
      </c>
      <c r="B25" s="18" t="s">
        <v>44</v>
      </c>
      <c r="C25" s="19" t="s">
        <v>51</v>
      </c>
      <c r="D25" s="18">
        <v>9</v>
      </c>
      <c r="E25" s="20">
        <v>-0.63365019011406865</v>
      </c>
      <c r="F25" s="20">
        <v>33.543718631178763</v>
      </c>
      <c r="G25" s="21">
        <v>1025.7577946768065</v>
      </c>
      <c r="H25" s="20">
        <v>0.42760329531052138</v>
      </c>
      <c r="I25" s="20">
        <v>88.470468948035077</v>
      </c>
      <c r="J25" s="20">
        <v>6.2637262357413563</v>
      </c>
      <c r="K25" s="20">
        <v>9.1524474017743813</v>
      </c>
      <c r="L25" s="46">
        <v>127.9365</v>
      </c>
      <c r="M25" s="22">
        <v>52096.62</v>
      </c>
      <c r="N25" s="22">
        <v>112.4539</v>
      </c>
      <c r="O25" s="21">
        <v>0.60905055364838412</v>
      </c>
      <c r="P25" s="21">
        <v>0.21740684363260873</v>
      </c>
      <c r="Q25" s="21">
        <v>65.008200000000002</v>
      </c>
      <c r="R25" s="23" t="s">
        <v>30</v>
      </c>
      <c r="S25" s="21">
        <v>9.01E-2</v>
      </c>
      <c r="T25" s="18" t="s">
        <v>70</v>
      </c>
      <c r="U25" s="76">
        <v>20.461535000000001</v>
      </c>
      <c r="V25" s="76">
        <v>40.470221000000002</v>
      </c>
      <c r="W25" s="18">
        <v>100</v>
      </c>
      <c r="X25" s="18">
        <v>0.3</v>
      </c>
      <c r="Y25" s="32" t="s">
        <v>79</v>
      </c>
      <c r="Z25" s="32" t="s">
        <v>80</v>
      </c>
      <c r="AA25" s="47"/>
      <c r="AB25" s="48"/>
      <c r="AC25" s="25"/>
    </row>
    <row r="26" spans="1:29" s="18" customFormat="1" x14ac:dyDescent="0.2">
      <c r="A26" s="18">
        <v>7</v>
      </c>
      <c r="B26" s="18" t="s">
        <v>44</v>
      </c>
      <c r="C26" s="19" t="s">
        <v>81</v>
      </c>
      <c r="D26" s="18">
        <v>7</v>
      </c>
      <c r="E26" s="20">
        <v>-0.54674104222137709</v>
      </c>
      <c r="F26" s="20">
        <v>30.210985396221574</v>
      </c>
      <c r="G26" s="21">
        <v>1257.2343998985675</v>
      </c>
      <c r="H26" s="20">
        <v>0.56253666286293558</v>
      </c>
      <c r="I26" s="20">
        <v>59.985925446938118</v>
      </c>
      <c r="J26" s="20">
        <v>4.4885982756434579</v>
      </c>
      <c r="K26" s="20">
        <v>8.0537195536959345</v>
      </c>
      <c r="L26" s="22">
        <v>196.2561</v>
      </c>
      <c r="M26" s="22">
        <v>76975.600000000006</v>
      </c>
      <c r="N26" s="22">
        <v>125.3591</v>
      </c>
      <c r="O26" s="21">
        <v>2.0527366791496005</v>
      </c>
      <c r="P26" s="21">
        <v>5.2563469173387459E-2</v>
      </c>
      <c r="Q26" s="21">
        <v>142.26609999999999</v>
      </c>
      <c r="R26" s="23" t="s">
        <v>30</v>
      </c>
      <c r="S26" s="21">
        <v>0.15329999999999999</v>
      </c>
      <c r="T26" s="18" t="s">
        <v>70</v>
      </c>
      <c r="U26" s="76">
        <v>20.917828</v>
      </c>
      <c r="V26" s="76">
        <v>40.199055000000001</v>
      </c>
      <c r="W26" s="18" t="s">
        <v>82</v>
      </c>
      <c r="X26" s="18">
        <v>0.2</v>
      </c>
      <c r="Y26" s="25"/>
      <c r="Z26" s="49" t="s">
        <v>83</v>
      </c>
      <c r="AA26" s="50"/>
      <c r="AB26" s="51"/>
      <c r="AC26" s="25"/>
    </row>
    <row r="27" spans="1:29" s="18" customFormat="1" ht="17" x14ac:dyDescent="0.2">
      <c r="A27" s="18">
        <v>6</v>
      </c>
      <c r="B27" s="18" t="s">
        <v>44</v>
      </c>
      <c r="C27" s="19" t="s">
        <v>81</v>
      </c>
      <c r="D27" s="18">
        <v>6</v>
      </c>
      <c r="E27" s="20">
        <v>-0.22212874388569065</v>
      </c>
      <c r="F27" s="20">
        <v>28.30963580772147</v>
      </c>
      <c r="G27" s="21">
        <v>1164.9543178929421</v>
      </c>
      <c r="H27" s="20">
        <v>0.53984944263390666</v>
      </c>
      <c r="I27" s="20">
        <v>60.608171489843627</v>
      </c>
      <c r="J27" s="20">
        <v>4.6886013891231624</v>
      </c>
      <c r="K27" s="20">
        <v>8.3362747147659206</v>
      </c>
      <c r="L27" s="22">
        <v>128.01660000000001</v>
      </c>
      <c r="M27" s="22">
        <v>46885.01</v>
      </c>
      <c r="N27" s="22">
        <v>188.19890000000001</v>
      </c>
      <c r="O27" s="21">
        <v>0.4995925274630641</v>
      </c>
      <c r="P27" s="23" t="s">
        <v>30</v>
      </c>
      <c r="Q27" s="21">
        <v>0.26440000000000002</v>
      </c>
      <c r="R27" s="23" t="s">
        <v>30</v>
      </c>
      <c r="S27" s="21">
        <v>0.12859999999999999</v>
      </c>
      <c r="T27" s="18" t="s">
        <v>70</v>
      </c>
      <c r="U27" s="77">
        <v>20.805719</v>
      </c>
      <c r="V27" s="78" t="s">
        <v>992</v>
      </c>
      <c r="W27" s="18" t="s">
        <v>82</v>
      </c>
      <c r="X27" s="18">
        <v>0.2</v>
      </c>
      <c r="Y27" s="32" t="s">
        <v>84</v>
      </c>
      <c r="Z27" s="52" t="s">
        <v>85</v>
      </c>
      <c r="AA27" s="47"/>
      <c r="AB27" s="48"/>
      <c r="AC27" s="25"/>
    </row>
    <row r="28" spans="1:29" s="18" customFormat="1" ht="17" x14ac:dyDescent="0.2">
      <c r="A28" s="18">
        <v>5</v>
      </c>
      <c r="B28" s="18" t="s">
        <v>44</v>
      </c>
      <c r="C28" s="19" t="s">
        <v>81</v>
      </c>
      <c r="D28" s="18">
        <v>5</v>
      </c>
      <c r="E28" s="30">
        <v>0.1</v>
      </c>
      <c r="F28" s="30">
        <v>30.25</v>
      </c>
      <c r="G28" s="31">
        <v>879.72</v>
      </c>
      <c r="H28" s="30">
        <v>0.39</v>
      </c>
      <c r="I28" s="30">
        <v>56.93</v>
      </c>
      <c r="J28" s="30">
        <v>4.26</v>
      </c>
      <c r="K28" s="30">
        <v>8.11</v>
      </c>
      <c r="L28" s="22">
        <v>135.60409999999999</v>
      </c>
      <c r="M28" s="22">
        <v>25711.03</v>
      </c>
      <c r="N28" s="22">
        <v>82.546859999999995</v>
      </c>
      <c r="O28" s="21">
        <v>0.41507063439545921</v>
      </c>
      <c r="P28" s="21">
        <v>3.9774831312645767E-2</v>
      </c>
      <c r="Q28" s="21">
        <v>0.13200000000000001</v>
      </c>
      <c r="R28" s="21">
        <v>8.0939955972612285</v>
      </c>
      <c r="S28" s="21">
        <v>6.8362999999999996</v>
      </c>
      <c r="T28" s="18" t="s">
        <v>70</v>
      </c>
      <c r="U28" s="77">
        <v>21.182967000000001</v>
      </c>
      <c r="V28" s="78" t="s">
        <v>993</v>
      </c>
      <c r="W28" s="18" t="s">
        <v>86</v>
      </c>
      <c r="X28" s="18">
        <v>1.5</v>
      </c>
      <c r="Y28" s="32" t="s">
        <v>87</v>
      </c>
      <c r="Z28" s="49" t="s">
        <v>88</v>
      </c>
      <c r="AA28" s="47"/>
      <c r="AB28" s="48"/>
    </row>
    <row r="29" spans="1:29" s="18" customFormat="1" ht="17" x14ac:dyDescent="0.2">
      <c r="A29" s="18">
        <v>4</v>
      </c>
      <c r="B29" s="18" t="s">
        <v>44</v>
      </c>
      <c r="C29" s="19" t="s">
        <v>89</v>
      </c>
      <c r="D29" s="18">
        <v>4</v>
      </c>
      <c r="E29" s="42" t="s">
        <v>69</v>
      </c>
      <c r="F29" s="42" t="s">
        <v>69</v>
      </c>
      <c r="G29" s="42" t="s">
        <v>69</v>
      </c>
      <c r="H29" s="42" t="s">
        <v>69</v>
      </c>
      <c r="I29" s="42" t="s">
        <v>69</v>
      </c>
      <c r="J29" s="42" t="s">
        <v>69</v>
      </c>
      <c r="K29" s="42" t="s">
        <v>69</v>
      </c>
      <c r="L29" s="22">
        <v>29.696290000000001</v>
      </c>
      <c r="M29" s="22">
        <v>10464.11</v>
      </c>
      <c r="N29" s="22">
        <v>67.637</v>
      </c>
      <c r="O29" s="21">
        <v>0.36171890772499848</v>
      </c>
      <c r="P29" s="23" t="s">
        <v>30</v>
      </c>
      <c r="Q29" s="21">
        <v>7.7200000000000005E-2</v>
      </c>
      <c r="R29" s="21">
        <v>0.24125970088214527</v>
      </c>
      <c r="S29" s="21">
        <v>0.1051</v>
      </c>
      <c r="T29" s="18" t="s">
        <v>70</v>
      </c>
      <c r="U29" s="76">
        <v>22.974599999999999</v>
      </c>
      <c r="V29" s="76">
        <v>39.896096</v>
      </c>
      <c r="W29" s="18" t="s">
        <v>90</v>
      </c>
      <c r="X29" s="18">
        <v>0.6</v>
      </c>
      <c r="Y29" s="32" t="s">
        <v>91</v>
      </c>
      <c r="Z29" s="33" t="s">
        <v>92</v>
      </c>
      <c r="AA29" s="53"/>
      <c r="AB29" s="53"/>
    </row>
    <row r="30" spans="1:29" s="18" customFormat="1" ht="17" x14ac:dyDescent="0.2">
      <c r="A30" s="18">
        <v>3</v>
      </c>
      <c r="B30" s="18" t="s">
        <v>44</v>
      </c>
      <c r="C30" s="19" t="s">
        <v>93</v>
      </c>
      <c r="D30" s="18">
        <v>3</v>
      </c>
      <c r="E30" s="42">
        <v>-0.83052998605300032</v>
      </c>
      <c r="F30" s="42">
        <v>21.596972105997182</v>
      </c>
      <c r="G30" s="41">
        <v>1019.10781032078</v>
      </c>
      <c r="H30" s="42">
        <v>0.54147977684797632</v>
      </c>
      <c r="I30" s="42">
        <v>60.757601115760352</v>
      </c>
      <c r="J30" s="42">
        <v>5.3228172942817329</v>
      </c>
      <c r="K30" s="42">
        <v>8.254817294281759</v>
      </c>
      <c r="L30" s="22">
        <v>166.65710000000001</v>
      </c>
      <c r="M30" s="22">
        <v>45331</v>
      </c>
      <c r="N30" s="22">
        <v>69.312579999999997</v>
      </c>
      <c r="O30" s="21">
        <v>0.14773209097065071</v>
      </c>
      <c r="P30" s="21">
        <v>4.8445094269080807E-2</v>
      </c>
      <c r="Q30" s="21">
        <v>0.33169999999999999</v>
      </c>
      <c r="R30" s="21">
        <v>10.874301328809185</v>
      </c>
      <c r="S30" s="23" t="s">
        <v>30</v>
      </c>
      <c r="T30" s="18" t="s">
        <v>70</v>
      </c>
      <c r="U30" s="76">
        <v>22.821785999999999</v>
      </c>
      <c r="V30" s="76">
        <v>39.825857999999997</v>
      </c>
      <c r="W30" s="18" t="s">
        <v>94</v>
      </c>
      <c r="X30" s="18">
        <v>0.4</v>
      </c>
      <c r="Z30" s="33" t="s">
        <v>95</v>
      </c>
      <c r="AA30" s="54"/>
      <c r="AB30" s="54"/>
    </row>
    <row r="33" spans="3:13" ht="17" x14ac:dyDescent="0.2">
      <c r="M33" s="55"/>
    </row>
    <row r="34" spans="3:13" ht="17" x14ac:dyDescent="0.2">
      <c r="C34"/>
      <c r="M34" s="55"/>
    </row>
  </sheetData>
  <mergeCells count="3">
    <mergeCell ref="L2:N2"/>
    <mergeCell ref="O2:S2"/>
    <mergeCell ref="A1:XFD1"/>
  </mergeCells>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I350"/>
  <sheetViews>
    <sheetView zoomScale="125" zoomScaleNormal="125" zoomScalePageLayoutView="125" workbookViewId="0">
      <selection activeCell="E3" sqref="E3"/>
    </sheetView>
  </sheetViews>
  <sheetFormatPr baseColWidth="10" defaultColWidth="9.5" defaultRowHeight="16" x14ac:dyDescent="0.2"/>
  <cols>
    <col min="1" max="4" width="9.5" style="63"/>
    <col min="5" max="6" width="13.5" style="63" customWidth="1"/>
    <col min="7" max="7" width="18.5" style="63" customWidth="1"/>
    <col min="8" max="8" width="20.1640625" style="63" customWidth="1"/>
    <col min="9" max="10" width="9.5" style="63"/>
    <col min="11" max="11" width="9.5" style="71"/>
    <col min="12" max="139" width="9.5" style="64"/>
    <col min="140" max="16384" width="9.5" style="63"/>
  </cols>
  <sheetData>
    <row r="1" spans="1:139" s="92" customFormat="1" ht="44" customHeight="1" x14ac:dyDescent="0.2">
      <c r="A1" s="92" t="s">
        <v>1006</v>
      </c>
    </row>
    <row r="2" spans="1:139" s="56" customFormat="1" ht="57" customHeight="1" thickBot="1" x14ac:dyDescent="0.25">
      <c r="A2" s="74" t="s">
        <v>96</v>
      </c>
      <c r="B2" s="73" t="s">
        <v>97</v>
      </c>
      <c r="C2" s="73" t="s">
        <v>749</v>
      </c>
      <c r="D2" s="73" t="s">
        <v>98</v>
      </c>
      <c r="E2" s="73" t="s">
        <v>991</v>
      </c>
      <c r="F2" s="73" t="s">
        <v>99</v>
      </c>
      <c r="G2" s="74" t="s">
        <v>100</v>
      </c>
      <c r="H2" s="74" t="s">
        <v>1007</v>
      </c>
      <c r="I2" s="74" t="s">
        <v>989</v>
      </c>
      <c r="J2" s="74" t="s">
        <v>990</v>
      </c>
      <c r="K2" s="74" t="s">
        <v>988</v>
      </c>
      <c r="L2" s="70"/>
      <c r="M2" s="70"/>
      <c r="N2" s="70"/>
      <c r="O2" s="70"/>
      <c r="P2" s="70"/>
      <c r="Q2" s="70"/>
      <c r="R2" s="70"/>
      <c r="S2" s="70"/>
      <c r="T2" s="70"/>
      <c r="U2" s="70"/>
      <c r="V2" s="70"/>
      <c r="W2" s="70"/>
      <c r="X2" s="70"/>
      <c r="Y2" s="70"/>
      <c r="Z2" s="70"/>
      <c r="AA2" s="70"/>
      <c r="AB2" s="70"/>
      <c r="AC2" s="70"/>
      <c r="AD2" s="70"/>
      <c r="AE2" s="70"/>
      <c r="AF2" s="70"/>
      <c r="AG2" s="70"/>
      <c r="AH2" s="70"/>
      <c r="AI2" s="70"/>
      <c r="AJ2" s="70"/>
      <c r="AK2" s="70"/>
      <c r="AL2" s="70"/>
      <c r="AM2" s="70"/>
      <c r="AN2" s="70"/>
      <c r="AO2" s="70"/>
      <c r="AP2" s="70"/>
      <c r="AQ2" s="70"/>
      <c r="AR2" s="70"/>
      <c r="AS2" s="70"/>
      <c r="AT2" s="70"/>
      <c r="AU2" s="70"/>
      <c r="AV2" s="70"/>
      <c r="AW2" s="70"/>
      <c r="AX2" s="70"/>
      <c r="AY2" s="70"/>
      <c r="AZ2" s="70"/>
      <c r="BA2" s="70"/>
      <c r="BB2" s="70"/>
      <c r="BC2" s="70"/>
      <c r="BD2" s="70"/>
      <c r="BE2" s="70"/>
      <c r="BF2" s="70"/>
      <c r="BG2" s="70"/>
      <c r="BH2" s="70"/>
      <c r="BI2" s="70"/>
      <c r="BJ2" s="70"/>
      <c r="BK2" s="70"/>
      <c r="BL2" s="70"/>
      <c r="BM2" s="70"/>
      <c r="BN2" s="70"/>
      <c r="BO2" s="70"/>
      <c r="BP2" s="70"/>
      <c r="BQ2" s="70"/>
      <c r="BR2" s="70"/>
      <c r="BS2" s="70"/>
      <c r="BT2" s="70"/>
      <c r="BU2" s="70"/>
      <c r="BV2" s="70"/>
      <c r="BW2" s="70"/>
      <c r="BX2" s="70"/>
      <c r="BY2" s="70"/>
      <c r="BZ2" s="70"/>
      <c r="CA2" s="70"/>
      <c r="CB2" s="70"/>
      <c r="CC2" s="70"/>
      <c r="CD2" s="70"/>
      <c r="CE2" s="70"/>
      <c r="CF2" s="70"/>
      <c r="CG2" s="70"/>
      <c r="CH2" s="70"/>
      <c r="CI2" s="70"/>
      <c r="CJ2" s="70"/>
      <c r="CK2" s="70"/>
      <c r="CL2" s="70"/>
      <c r="CM2" s="70"/>
      <c r="CN2" s="70"/>
      <c r="CO2" s="70"/>
      <c r="CP2" s="70"/>
      <c r="CQ2" s="70"/>
      <c r="CR2" s="70"/>
      <c r="CS2" s="70"/>
      <c r="CT2" s="70"/>
      <c r="CU2" s="70"/>
      <c r="CV2" s="70"/>
      <c r="CW2" s="70"/>
      <c r="CX2" s="70"/>
      <c r="CY2" s="70"/>
      <c r="CZ2" s="70"/>
      <c r="DA2" s="70"/>
      <c r="DB2" s="70"/>
      <c r="DC2" s="70"/>
      <c r="DD2" s="70"/>
      <c r="DE2" s="70"/>
      <c r="DF2" s="70"/>
      <c r="DG2" s="70"/>
      <c r="DH2" s="70"/>
      <c r="DI2" s="70"/>
      <c r="DJ2" s="70"/>
      <c r="DK2" s="70"/>
      <c r="DL2" s="70"/>
      <c r="DM2" s="70"/>
      <c r="DN2" s="70"/>
      <c r="DO2" s="70"/>
      <c r="DP2" s="70"/>
      <c r="DQ2" s="70"/>
      <c r="DR2" s="70"/>
      <c r="DS2" s="70"/>
      <c r="DT2" s="70"/>
      <c r="DU2" s="70"/>
      <c r="DV2" s="70"/>
      <c r="DW2" s="70"/>
      <c r="DX2" s="70"/>
      <c r="DY2" s="70"/>
      <c r="DZ2" s="70"/>
      <c r="EA2" s="70"/>
      <c r="EB2" s="70"/>
      <c r="EC2" s="70"/>
      <c r="ED2" s="70"/>
      <c r="EE2" s="70"/>
      <c r="EF2" s="70"/>
      <c r="EG2" s="70"/>
      <c r="EH2" s="70"/>
      <c r="EI2" s="70"/>
    </row>
    <row r="3" spans="1:139" ht="17" thickTop="1" x14ac:dyDescent="0.2">
      <c r="A3" s="72" t="s">
        <v>101</v>
      </c>
      <c r="B3" s="72">
        <v>1</v>
      </c>
      <c r="C3" s="72" t="s">
        <v>102</v>
      </c>
      <c r="D3" s="72">
        <v>4.2</v>
      </c>
      <c r="E3" s="72" t="s">
        <v>103</v>
      </c>
      <c r="F3" s="72" t="s">
        <v>104</v>
      </c>
      <c r="G3" s="72"/>
      <c r="H3" s="72"/>
      <c r="I3" s="72"/>
      <c r="J3" s="72"/>
      <c r="K3" s="72"/>
    </row>
    <row r="4" spans="1:139" ht="17" x14ac:dyDescent="0.2">
      <c r="A4" s="65" t="s">
        <v>101</v>
      </c>
      <c r="B4" s="65">
        <v>10</v>
      </c>
      <c r="C4" s="65" t="s">
        <v>699</v>
      </c>
      <c r="D4" s="66">
        <v>3.8</v>
      </c>
      <c r="E4" s="67" t="s">
        <v>103</v>
      </c>
      <c r="F4" s="65"/>
      <c r="G4" s="65">
        <v>880398</v>
      </c>
      <c r="H4" s="65" t="s">
        <v>750</v>
      </c>
      <c r="I4" s="65" t="s">
        <v>590</v>
      </c>
      <c r="J4" s="65" t="s">
        <v>584</v>
      </c>
      <c r="K4" s="65" t="s">
        <v>591</v>
      </c>
    </row>
    <row r="5" spans="1:139" x14ac:dyDescent="0.2">
      <c r="A5" s="65" t="s">
        <v>101</v>
      </c>
      <c r="B5" s="65">
        <v>11</v>
      </c>
      <c r="C5" s="65" t="s">
        <v>115</v>
      </c>
      <c r="D5" s="65">
        <v>3.9</v>
      </c>
      <c r="E5" s="65" t="s">
        <v>151</v>
      </c>
      <c r="F5" s="65" t="s">
        <v>116</v>
      </c>
      <c r="G5" s="65">
        <v>1706972</v>
      </c>
      <c r="H5" s="65" t="s">
        <v>751</v>
      </c>
      <c r="I5" s="65" t="s">
        <v>592</v>
      </c>
      <c r="J5" s="65" t="s">
        <v>584</v>
      </c>
      <c r="K5" s="65" t="s">
        <v>591</v>
      </c>
    </row>
    <row r="6" spans="1:139" x14ac:dyDescent="0.2">
      <c r="A6" s="65" t="s">
        <v>101</v>
      </c>
      <c r="B6" s="65">
        <v>12</v>
      </c>
      <c r="C6" s="65" t="s">
        <v>117</v>
      </c>
      <c r="D6" s="65">
        <v>3.5</v>
      </c>
      <c r="E6" s="65" t="s">
        <v>103</v>
      </c>
      <c r="F6" s="65" t="s">
        <v>118</v>
      </c>
      <c r="G6" s="65">
        <v>1979419</v>
      </c>
      <c r="H6" s="65" t="s">
        <v>752</v>
      </c>
      <c r="I6" s="65" t="s">
        <v>593</v>
      </c>
      <c r="J6" s="65" t="s">
        <v>584</v>
      </c>
      <c r="K6" s="65" t="s">
        <v>591</v>
      </c>
    </row>
    <row r="7" spans="1:139" x14ac:dyDescent="0.2">
      <c r="A7" s="65" t="s">
        <v>101</v>
      </c>
      <c r="B7" s="65">
        <v>13</v>
      </c>
      <c r="C7" s="65" t="s">
        <v>119</v>
      </c>
      <c r="D7" s="65">
        <v>4.5999999999999996</v>
      </c>
      <c r="E7" s="65" t="s">
        <v>151</v>
      </c>
      <c r="F7" s="65" t="s">
        <v>120</v>
      </c>
      <c r="G7" s="65"/>
      <c r="H7" s="65"/>
      <c r="I7" s="65"/>
      <c r="J7" s="65"/>
      <c r="K7" s="65"/>
    </row>
    <row r="8" spans="1:139" x14ac:dyDescent="0.2">
      <c r="A8" s="65" t="s">
        <v>101</v>
      </c>
      <c r="B8" s="65">
        <v>14</v>
      </c>
      <c r="C8" s="65" t="s">
        <v>121</v>
      </c>
      <c r="D8" s="65">
        <v>4.3</v>
      </c>
      <c r="E8" s="65" t="s">
        <v>151</v>
      </c>
      <c r="F8" s="65" t="s">
        <v>122</v>
      </c>
      <c r="G8" s="65"/>
      <c r="H8" s="65"/>
      <c r="I8" s="65"/>
      <c r="J8" s="65"/>
      <c r="K8" s="65"/>
    </row>
    <row r="9" spans="1:139" x14ac:dyDescent="0.2">
      <c r="A9" s="65" t="s">
        <v>101</v>
      </c>
      <c r="B9" s="65">
        <v>15</v>
      </c>
      <c r="C9" s="65" t="s">
        <v>123</v>
      </c>
      <c r="D9" s="65">
        <v>4.4000000000000004</v>
      </c>
      <c r="E9" s="65" t="s">
        <v>151</v>
      </c>
      <c r="F9" s="65" t="s">
        <v>124</v>
      </c>
      <c r="G9" s="65">
        <v>1215406</v>
      </c>
      <c r="H9" s="65" t="s">
        <v>753</v>
      </c>
      <c r="I9" s="65" t="s">
        <v>594</v>
      </c>
      <c r="J9" s="65" t="s">
        <v>584</v>
      </c>
      <c r="K9" s="65" t="s">
        <v>591</v>
      </c>
    </row>
    <row r="10" spans="1:139" x14ac:dyDescent="0.2">
      <c r="A10" s="65" t="s">
        <v>101</v>
      </c>
      <c r="B10" s="65">
        <v>16</v>
      </c>
      <c r="C10" s="65" t="s">
        <v>125</v>
      </c>
      <c r="D10" s="65">
        <v>4</v>
      </c>
      <c r="E10" s="65" t="s">
        <v>103</v>
      </c>
      <c r="F10" s="65" t="s">
        <v>126</v>
      </c>
      <c r="G10" s="65"/>
      <c r="H10" s="65"/>
      <c r="I10" s="65"/>
      <c r="J10" s="65"/>
      <c r="K10" s="65"/>
    </row>
    <row r="11" spans="1:139" ht="17" x14ac:dyDescent="0.2">
      <c r="A11" s="65" t="s">
        <v>101</v>
      </c>
      <c r="B11" s="65">
        <v>17</v>
      </c>
      <c r="C11" s="65" t="s">
        <v>700</v>
      </c>
      <c r="D11" s="66">
        <v>4.5</v>
      </c>
      <c r="E11" s="67" t="s">
        <v>151</v>
      </c>
      <c r="F11" s="65"/>
      <c r="G11" s="65">
        <v>703173</v>
      </c>
      <c r="H11" s="65" t="s">
        <v>754</v>
      </c>
      <c r="I11" s="65" t="s">
        <v>595</v>
      </c>
      <c r="J11" s="65" t="s">
        <v>584</v>
      </c>
      <c r="K11" s="65" t="s">
        <v>591</v>
      </c>
    </row>
    <row r="12" spans="1:139" ht="17" x14ac:dyDescent="0.2">
      <c r="A12" s="65" t="s">
        <v>101</v>
      </c>
      <c r="B12" s="65">
        <v>18</v>
      </c>
      <c r="C12" s="65" t="s">
        <v>701</v>
      </c>
      <c r="D12" s="66">
        <v>3.6</v>
      </c>
      <c r="E12" s="67" t="s">
        <v>151</v>
      </c>
      <c r="F12" s="65"/>
      <c r="G12" s="65">
        <v>843412</v>
      </c>
      <c r="H12" s="65" t="s">
        <v>755</v>
      </c>
      <c r="I12" s="65" t="s">
        <v>596</v>
      </c>
      <c r="J12" s="65" t="s">
        <v>584</v>
      </c>
      <c r="K12" s="65" t="s">
        <v>591</v>
      </c>
    </row>
    <row r="13" spans="1:139" ht="17" x14ac:dyDescent="0.2">
      <c r="A13" s="65" t="s">
        <v>101</v>
      </c>
      <c r="B13" s="65">
        <v>19</v>
      </c>
      <c r="C13" s="65" t="s">
        <v>702</v>
      </c>
      <c r="D13" s="66">
        <v>4.8</v>
      </c>
      <c r="E13" s="67" t="s">
        <v>151</v>
      </c>
      <c r="F13" s="65"/>
      <c r="G13" s="65">
        <v>668445</v>
      </c>
      <c r="H13" s="65" t="s">
        <v>756</v>
      </c>
      <c r="I13" s="65" t="s">
        <v>597</v>
      </c>
      <c r="J13" s="65" t="s">
        <v>584</v>
      </c>
      <c r="K13" s="65" t="s">
        <v>591</v>
      </c>
    </row>
    <row r="14" spans="1:139" x14ac:dyDescent="0.2">
      <c r="A14" s="65" t="s">
        <v>101</v>
      </c>
      <c r="B14" s="65">
        <v>2</v>
      </c>
      <c r="C14" s="65" t="s">
        <v>105</v>
      </c>
      <c r="D14" s="65">
        <v>4.5</v>
      </c>
      <c r="E14" s="65" t="s">
        <v>151</v>
      </c>
      <c r="F14" s="65" t="s">
        <v>106</v>
      </c>
      <c r="G14" s="65"/>
      <c r="H14" s="65"/>
      <c r="I14" s="65"/>
      <c r="J14" s="65"/>
      <c r="K14" s="65"/>
    </row>
    <row r="15" spans="1:139" ht="17" x14ac:dyDescent="0.2">
      <c r="A15" s="65" t="s">
        <v>101</v>
      </c>
      <c r="B15" s="65">
        <v>20</v>
      </c>
      <c r="C15" s="65" t="s">
        <v>703</v>
      </c>
      <c r="D15" s="66">
        <v>4</v>
      </c>
      <c r="E15" s="67" t="s">
        <v>151</v>
      </c>
      <c r="F15" s="65"/>
      <c r="G15" s="65">
        <v>496470</v>
      </c>
      <c r="H15" s="65" t="s">
        <v>757</v>
      </c>
      <c r="I15" s="65" t="s">
        <v>598</v>
      </c>
      <c r="J15" s="65" t="s">
        <v>584</v>
      </c>
      <c r="K15" s="65" t="s">
        <v>591</v>
      </c>
    </row>
    <row r="16" spans="1:139" ht="17" x14ac:dyDescent="0.2">
      <c r="A16" s="65" t="s">
        <v>101</v>
      </c>
      <c r="B16" s="65">
        <v>21</v>
      </c>
      <c r="C16" s="65" t="s">
        <v>704</v>
      </c>
      <c r="D16" s="66">
        <v>4.8</v>
      </c>
      <c r="E16" s="67" t="s">
        <v>151</v>
      </c>
      <c r="F16" s="65"/>
      <c r="G16" s="65">
        <v>1741961</v>
      </c>
      <c r="H16" s="65" t="s">
        <v>758</v>
      </c>
      <c r="I16" s="65" t="s">
        <v>599</v>
      </c>
      <c r="J16" s="65" t="s">
        <v>584</v>
      </c>
      <c r="K16" s="65" t="s">
        <v>591</v>
      </c>
    </row>
    <row r="17" spans="1:11" x14ac:dyDescent="0.2">
      <c r="A17" s="65" t="s">
        <v>101</v>
      </c>
      <c r="B17" s="65">
        <v>22</v>
      </c>
      <c r="C17" s="65" t="s">
        <v>127</v>
      </c>
      <c r="D17" s="65">
        <v>4.4000000000000004</v>
      </c>
      <c r="E17" s="65" t="s">
        <v>151</v>
      </c>
      <c r="F17" s="65"/>
      <c r="G17" s="65">
        <v>2888245</v>
      </c>
      <c r="H17" s="65" t="s">
        <v>759</v>
      </c>
      <c r="I17" s="65" t="s">
        <v>583</v>
      </c>
      <c r="J17" s="65" t="s">
        <v>584</v>
      </c>
      <c r="K17" s="65" t="s">
        <v>585</v>
      </c>
    </row>
    <row r="18" spans="1:11" x14ac:dyDescent="0.2">
      <c r="A18" s="65" t="s">
        <v>101</v>
      </c>
      <c r="B18" s="65">
        <v>23</v>
      </c>
      <c r="C18" s="65" t="s">
        <v>128</v>
      </c>
      <c r="D18" s="65">
        <v>3.1</v>
      </c>
      <c r="E18" s="65" t="s">
        <v>151</v>
      </c>
      <c r="F18" s="65"/>
      <c r="G18" s="65">
        <v>2821723</v>
      </c>
      <c r="H18" s="65" t="s">
        <v>760</v>
      </c>
      <c r="I18" s="65" t="s">
        <v>586</v>
      </c>
      <c r="J18" s="65" t="s">
        <v>584</v>
      </c>
      <c r="K18" s="65" t="s">
        <v>585</v>
      </c>
    </row>
    <row r="19" spans="1:11" x14ac:dyDescent="0.2">
      <c r="A19" s="65" t="s">
        <v>101</v>
      </c>
      <c r="B19" s="65">
        <v>24</v>
      </c>
      <c r="C19" s="65" t="s">
        <v>129</v>
      </c>
      <c r="D19" s="65">
        <v>4</v>
      </c>
      <c r="E19" s="65" t="s">
        <v>151</v>
      </c>
      <c r="F19" s="65"/>
      <c r="G19" s="65">
        <v>1936048</v>
      </c>
      <c r="H19" s="65" t="s">
        <v>761</v>
      </c>
      <c r="I19" s="65" t="s">
        <v>588</v>
      </c>
      <c r="J19" s="65" t="s">
        <v>584</v>
      </c>
      <c r="K19" s="65" t="s">
        <v>585</v>
      </c>
    </row>
    <row r="20" spans="1:11" x14ac:dyDescent="0.2">
      <c r="A20" s="65" t="s">
        <v>101</v>
      </c>
      <c r="B20" s="65">
        <v>25</v>
      </c>
      <c r="C20" s="65" t="s">
        <v>130</v>
      </c>
      <c r="D20" s="65">
        <v>3.7</v>
      </c>
      <c r="E20" s="65" t="s">
        <v>151</v>
      </c>
      <c r="F20" s="65"/>
      <c r="G20" s="65">
        <v>2964452</v>
      </c>
      <c r="H20" s="65" t="s">
        <v>762</v>
      </c>
      <c r="I20" s="65" t="s">
        <v>590</v>
      </c>
      <c r="J20" s="65" t="s">
        <v>584</v>
      </c>
      <c r="K20" s="65" t="s">
        <v>585</v>
      </c>
    </row>
    <row r="21" spans="1:11" x14ac:dyDescent="0.2">
      <c r="A21" s="65" t="s">
        <v>101</v>
      </c>
      <c r="B21" s="65">
        <v>26</v>
      </c>
      <c r="C21" s="65" t="s">
        <v>131</v>
      </c>
      <c r="D21" s="65">
        <v>4.3</v>
      </c>
      <c r="E21" s="65" t="s">
        <v>151</v>
      </c>
      <c r="F21" s="65"/>
      <c r="G21" s="65">
        <v>5932624</v>
      </c>
      <c r="H21" s="65" t="s">
        <v>763</v>
      </c>
      <c r="I21" s="65" t="s">
        <v>592</v>
      </c>
      <c r="J21" s="65" t="s">
        <v>584</v>
      </c>
      <c r="K21" s="65" t="s">
        <v>585</v>
      </c>
    </row>
    <row r="22" spans="1:11" x14ac:dyDescent="0.2">
      <c r="A22" s="65" t="s">
        <v>101</v>
      </c>
      <c r="B22" s="65">
        <v>27</v>
      </c>
      <c r="C22" s="65" t="s">
        <v>132</v>
      </c>
      <c r="D22" s="65">
        <v>3.8</v>
      </c>
      <c r="E22" s="65" t="s">
        <v>103</v>
      </c>
      <c r="F22" s="65"/>
      <c r="G22" s="65">
        <v>1751802</v>
      </c>
      <c r="H22" s="65" t="s">
        <v>764</v>
      </c>
      <c r="I22" s="65" t="s">
        <v>593</v>
      </c>
      <c r="J22" s="65" t="s">
        <v>584</v>
      </c>
      <c r="K22" s="65" t="s">
        <v>585</v>
      </c>
    </row>
    <row r="23" spans="1:11" x14ac:dyDescent="0.2">
      <c r="A23" s="65" t="s">
        <v>101</v>
      </c>
      <c r="B23" s="65">
        <v>28</v>
      </c>
      <c r="C23" s="65" t="s">
        <v>133</v>
      </c>
      <c r="D23" s="65">
        <v>2</v>
      </c>
      <c r="E23" s="65" t="s">
        <v>134</v>
      </c>
      <c r="F23" s="65"/>
      <c r="G23" s="65">
        <v>889326</v>
      </c>
      <c r="H23" s="65" t="s">
        <v>765</v>
      </c>
      <c r="I23" s="65" t="s">
        <v>594</v>
      </c>
      <c r="J23" s="65" t="s">
        <v>584</v>
      </c>
      <c r="K23" s="65" t="s">
        <v>585</v>
      </c>
    </row>
    <row r="24" spans="1:11" x14ac:dyDescent="0.2">
      <c r="A24" s="65" t="s">
        <v>101</v>
      </c>
      <c r="B24" s="65">
        <v>29</v>
      </c>
      <c r="C24" s="65" t="s">
        <v>135</v>
      </c>
      <c r="D24" s="65">
        <v>4.5</v>
      </c>
      <c r="E24" s="65" t="s">
        <v>151</v>
      </c>
      <c r="F24" s="65"/>
      <c r="G24" s="65">
        <v>666870</v>
      </c>
      <c r="H24" s="65" t="s">
        <v>766</v>
      </c>
      <c r="I24" s="65" t="s">
        <v>595</v>
      </c>
      <c r="J24" s="65" t="s">
        <v>584</v>
      </c>
      <c r="K24" s="65" t="s">
        <v>585</v>
      </c>
    </row>
    <row r="25" spans="1:11" x14ac:dyDescent="0.2">
      <c r="A25" s="65" t="s">
        <v>101</v>
      </c>
      <c r="B25" s="65">
        <v>3</v>
      </c>
      <c r="C25" s="65" t="s">
        <v>107</v>
      </c>
      <c r="D25" s="65">
        <v>4.7</v>
      </c>
      <c r="E25" s="65" t="s">
        <v>151</v>
      </c>
      <c r="F25" s="65" t="s">
        <v>108</v>
      </c>
      <c r="G25" s="65"/>
      <c r="H25" s="65"/>
      <c r="I25" s="65"/>
      <c r="J25" s="65"/>
      <c r="K25" s="65"/>
    </row>
    <row r="26" spans="1:11" x14ac:dyDescent="0.2">
      <c r="A26" s="65" t="s">
        <v>101</v>
      </c>
      <c r="B26" s="65">
        <v>32</v>
      </c>
      <c r="C26" s="65" t="s">
        <v>136</v>
      </c>
      <c r="D26" s="65">
        <v>4.3</v>
      </c>
      <c r="E26" s="65" t="s">
        <v>151</v>
      </c>
      <c r="F26" s="65"/>
      <c r="G26" s="65">
        <v>2625904</v>
      </c>
      <c r="H26" s="65" t="s">
        <v>767</v>
      </c>
      <c r="I26" s="65" t="s">
        <v>596</v>
      </c>
      <c r="J26" s="65" t="s">
        <v>584</v>
      </c>
      <c r="K26" s="65" t="s">
        <v>585</v>
      </c>
    </row>
    <row r="27" spans="1:11" x14ac:dyDescent="0.2">
      <c r="A27" s="65" t="s">
        <v>101</v>
      </c>
      <c r="B27" s="65">
        <v>33</v>
      </c>
      <c r="C27" s="65" t="s">
        <v>137</v>
      </c>
      <c r="D27" s="65">
        <v>4.7</v>
      </c>
      <c r="E27" s="65" t="s">
        <v>151</v>
      </c>
      <c r="F27" s="65"/>
      <c r="G27" s="65">
        <v>1911974</v>
      </c>
      <c r="H27" s="65" t="s">
        <v>768</v>
      </c>
      <c r="I27" s="65" t="s">
        <v>597</v>
      </c>
      <c r="J27" s="65" t="s">
        <v>584</v>
      </c>
      <c r="K27" s="65" t="s">
        <v>585</v>
      </c>
    </row>
    <row r="28" spans="1:11" x14ac:dyDescent="0.2">
      <c r="A28" s="65" t="s">
        <v>101</v>
      </c>
      <c r="B28" s="65">
        <v>34</v>
      </c>
      <c r="C28" s="65" t="s">
        <v>138</v>
      </c>
      <c r="D28" s="65">
        <v>4.2</v>
      </c>
      <c r="E28" s="65" t="s">
        <v>151</v>
      </c>
      <c r="F28" s="65"/>
      <c r="G28" s="65">
        <v>2865565</v>
      </c>
      <c r="H28" s="65" t="s">
        <v>769</v>
      </c>
      <c r="I28" s="65" t="s">
        <v>598</v>
      </c>
      <c r="J28" s="65" t="s">
        <v>584</v>
      </c>
      <c r="K28" s="65" t="s">
        <v>585</v>
      </c>
    </row>
    <row r="29" spans="1:11" x14ac:dyDescent="0.2">
      <c r="A29" s="65" t="s">
        <v>101</v>
      </c>
      <c r="B29" s="65">
        <v>35</v>
      </c>
      <c r="C29" s="65" t="s">
        <v>139</v>
      </c>
      <c r="D29" s="65">
        <v>4.5999999999999996</v>
      </c>
      <c r="E29" s="65" t="s">
        <v>151</v>
      </c>
      <c r="F29" s="65"/>
      <c r="G29" s="65">
        <v>614615</v>
      </c>
      <c r="H29" s="65" t="s">
        <v>770</v>
      </c>
      <c r="I29" s="65" t="s">
        <v>599</v>
      </c>
      <c r="J29" s="65" t="s">
        <v>584</v>
      </c>
      <c r="K29" s="65" t="s">
        <v>585</v>
      </c>
    </row>
    <row r="30" spans="1:11" x14ac:dyDescent="0.2">
      <c r="A30" s="65" t="s">
        <v>101</v>
      </c>
      <c r="B30" s="65">
        <v>36</v>
      </c>
      <c r="C30" s="65" t="s">
        <v>140</v>
      </c>
      <c r="D30" s="65">
        <v>4.3</v>
      </c>
      <c r="E30" s="65" t="s">
        <v>151</v>
      </c>
      <c r="F30" s="65"/>
      <c r="G30" s="65">
        <v>1893187</v>
      </c>
      <c r="H30" s="65" t="s">
        <v>771</v>
      </c>
      <c r="I30" s="65" t="s">
        <v>600</v>
      </c>
      <c r="J30" s="65" t="s">
        <v>584</v>
      </c>
      <c r="K30" s="65" t="s">
        <v>585</v>
      </c>
    </row>
    <row r="31" spans="1:11" x14ac:dyDescent="0.2">
      <c r="A31" s="65" t="s">
        <v>101</v>
      </c>
      <c r="B31" s="65">
        <v>37</v>
      </c>
      <c r="C31" s="65" t="s">
        <v>141</v>
      </c>
      <c r="D31" s="65">
        <v>3.5</v>
      </c>
      <c r="E31" s="65" t="s">
        <v>151</v>
      </c>
      <c r="F31" s="65"/>
      <c r="G31" s="65">
        <v>2974206</v>
      </c>
      <c r="H31" s="65" t="s">
        <v>772</v>
      </c>
      <c r="I31" s="65" t="s">
        <v>601</v>
      </c>
      <c r="J31" s="65" t="s">
        <v>584</v>
      </c>
      <c r="K31" s="65" t="s">
        <v>585</v>
      </c>
    </row>
    <row r="32" spans="1:11" x14ac:dyDescent="0.2">
      <c r="A32" s="65" t="s">
        <v>101</v>
      </c>
      <c r="B32" s="65">
        <v>39</v>
      </c>
      <c r="C32" s="65" t="s">
        <v>142</v>
      </c>
      <c r="D32" s="65">
        <v>4.3</v>
      </c>
      <c r="E32" s="65" t="s">
        <v>151</v>
      </c>
      <c r="F32" s="65"/>
      <c r="G32" s="65">
        <v>3766350</v>
      </c>
      <c r="H32" s="65" t="s">
        <v>773</v>
      </c>
      <c r="I32" s="65" t="s">
        <v>602</v>
      </c>
      <c r="J32" s="65" t="s">
        <v>584</v>
      </c>
      <c r="K32" s="65" t="s">
        <v>585</v>
      </c>
    </row>
    <row r="33" spans="1:11" x14ac:dyDescent="0.2">
      <c r="A33" s="65" t="s">
        <v>101</v>
      </c>
      <c r="B33" s="65">
        <v>4</v>
      </c>
      <c r="C33" s="65" t="s">
        <v>109</v>
      </c>
      <c r="D33" s="65">
        <v>4</v>
      </c>
      <c r="E33" s="65" t="s">
        <v>103</v>
      </c>
      <c r="F33" s="65" t="s">
        <v>110</v>
      </c>
      <c r="G33" s="65">
        <v>591037</v>
      </c>
      <c r="H33" s="65" t="s">
        <v>774</v>
      </c>
      <c r="I33" s="65" t="s">
        <v>583</v>
      </c>
      <c r="J33" s="65" t="s">
        <v>584</v>
      </c>
      <c r="K33" s="65" t="s">
        <v>591</v>
      </c>
    </row>
    <row r="34" spans="1:11" x14ac:dyDescent="0.2">
      <c r="A34" s="65" t="s">
        <v>101</v>
      </c>
      <c r="B34" s="65">
        <v>40</v>
      </c>
      <c r="C34" s="65" t="s">
        <v>143</v>
      </c>
      <c r="D34" s="65">
        <v>4.2</v>
      </c>
      <c r="E34" s="65" t="s">
        <v>103</v>
      </c>
      <c r="F34" s="65"/>
      <c r="G34" s="65">
        <v>1533236</v>
      </c>
      <c r="H34" s="65" t="s">
        <v>775</v>
      </c>
      <c r="I34" s="65" t="s">
        <v>603</v>
      </c>
      <c r="J34" s="65" t="s">
        <v>584</v>
      </c>
      <c r="K34" s="68" t="s">
        <v>585</v>
      </c>
    </row>
    <row r="35" spans="1:11" x14ac:dyDescent="0.2">
      <c r="A35" s="65" t="s">
        <v>101</v>
      </c>
      <c r="B35" s="65">
        <v>41</v>
      </c>
      <c r="C35" s="65" t="s">
        <v>144</v>
      </c>
      <c r="D35" s="65">
        <v>2.2999999999999998</v>
      </c>
      <c r="E35" s="65" t="s">
        <v>134</v>
      </c>
      <c r="F35" s="65"/>
      <c r="G35" s="65">
        <v>8361799</v>
      </c>
      <c r="H35" s="65" t="s">
        <v>776</v>
      </c>
      <c r="I35" s="65" t="s">
        <v>583</v>
      </c>
      <c r="J35" s="65" t="s">
        <v>604</v>
      </c>
      <c r="K35" s="68" t="s">
        <v>585</v>
      </c>
    </row>
    <row r="36" spans="1:11" x14ac:dyDescent="0.2">
      <c r="A36" s="65" t="s">
        <v>101</v>
      </c>
      <c r="B36" s="65">
        <v>5</v>
      </c>
      <c r="C36" s="65" t="s">
        <v>111</v>
      </c>
      <c r="D36" s="65">
        <v>4.3</v>
      </c>
      <c r="E36" s="65" t="s">
        <v>151</v>
      </c>
      <c r="F36" s="65" t="s">
        <v>112</v>
      </c>
      <c r="G36" s="65">
        <v>1287682</v>
      </c>
      <c r="H36" s="65" t="s">
        <v>777</v>
      </c>
      <c r="I36" s="65" t="s">
        <v>586</v>
      </c>
      <c r="J36" s="65" t="s">
        <v>584</v>
      </c>
      <c r="K36" s="65" t="s">
        <v>591</v>
      </c>
    </row>
    <row r="37" spans="1:11" x14ac:dyDescent="0.2">
      <c r="A37" s="65" t="s">
        <v>101</v>
      </c>
      <c r="B37" s="65">
        <v>6</v>
      </c>
      <c r="C37" s="65" t="s">
        <v>113</v>
      </c>
      <c r="D37" s="65">
        <v>4.2</v>
      </c>
      <c r="E37" s="65" t="s">
        <v>151</v>
      </c>
      <c r="F37" s="65" t="s">
        <v>114</v>
      </c>
      <c r="G37" s="65">
        <v>850856</v>
      </c>
      <c r="H37" s="65" t="s">
        <v>778</v>
      </c>
      <c r="I37" s="65" t="s">
        <v>588</v>
      </c>
      <c r="J37" s="65" t="s">
        <v>584</v>
      </c>
      <c r="K37" s="65" t="s">
        <v>591</v>
      </c>
    </row>
    <row r="38" spans="1:11" x14ac:dyDescent="0.2">
      <c r="A38" s="65" t="s">
        <v>59</v>
      </c>
      <c r="B38" s="65"/>
      <c r="C38" s="65" t="s">
        <v>705</v>
      </c>
      <c r="D38" s="65"/>
      <c r="E38" s="65"/>
      <c r="F38" s="65"/>
      <c r="G38" s="65">
        <v>515417</v>
      </c>
      <c r="H38" s="65" t="s">
        <v>779</v>
      </c>
      <c r="I38" s="65" t="s">
        <v>600</v>
      </c>
      <c r="J38" s="65" t="s">
        <v>584</v>
      </c>
      <c r="K38" s="65" t="s">
        <v>591</v>
      </c>
    </row>
    <row r="39" spans="1:11" x14ac:dyDescent="0.2">
      <c r="A39" s="65" t="s">
        <v>59</v>
      </c>
      <c r="B39" s="65">
        <v>100</v>
      </c>
      <c r="C39" s="65" t="s">
        <v>161</v>
      </c>
      <c r="D39" s="65">
        <v>4.7</v>
      </c>
      <c r="E39" s="65" t="s">
        <v>151</v>
      </c>
      <c r="F39" s="65" t="s">
        <v>162</v>
      </c>
      <c r="G39" s="65">
        <v>3454616</v>
      </c>
      <c r="H39" s="65" t="s">
        <v>780</v>
      </c>
      <c r="I39" s="65" t="s">
        <v>598</v>
      </c>
      <c r="J39" s="65" t="s">
        <v>604</v>
      </c>
      <c r="K39" s="68" t="s">
        <v>585</v>
      </c>
    </row>
    <row r="40" spans="1:11" x14ac:dyDescent="0.2">
      <c r="A40" s="65" t="s">
        <v>59</v>
      </c>
      <c r="B40" s="65">
        <v>101</v>
      </c>
      <c r="C40" s="65" t="s">
        <v>163</v>
      </c>
      <c r="D40" s="65">
        <v>3.6</v>
      </c>
      <c r="E40" s="65" t="s">
        <v>151</v>
      </c>
      <c r="F40" s="65" t="s">
        <v>164</v>
      </c>
      <c r="G40" s="65">
        <v>1953682</v>
      </c>
      <c r="H40" s="65" t="s">
        <v>781</v>
      </c>
      <c r="I40" s="65" t="s">
        <v>599</v>
      </c>
      <c r="J40" s="65" t="s">
        <v>604</v>
      </c>
      <c r="K40" s="68" t="s">
        <v>585</v>
      </c>
    </row>
    <row r="41" spans="1:11" x14ac:dyDescent="0.2">
      <c r="A41" s="65" t="s">
        <v>59</v>
      </c>
      <c r="B41" s="65">
        <v>102</v>
      </c>
      <c r="C41" s="65" t="s">
        <v>165</v>
      </c>
      <c r="D41" s="65">
        <v>4.5</v>
      </c>
      <c r="E41" s="65" t="s">
        <v>103</v>
      </c>
      <c r="F41" s="65" t="s">
        <v>166</v>
      </c>
      <c r="G41" s="65">
        <v>1896733</v>
      </c>
      <c r="H41" s="65" t="s">
        <v>782</v>
      </c>
      <c r="I41" s="65" t="s">
        <v>600</v>
      </c>
      <c r="J41" s="65" t="s">
        <v>604</v>
      </c>
      <c r="K41" s="68" t="s">
        <v>585</v>
      </c>
    </row>
    <row r="42" spans="1:11" x14ac:dyDescent="0.2">
      <c r="A42" s="65" t="s">
        <v>59</v>
      </c>
      <c r="B42" s="65">
        <v>103</v>
      </c>
      <c r="C42" s="65" t="s">
        <v>167</v>
      </c>
      <c r="D42" s="65">
        <v>4.4000000000000004</v>
      </c>
      <c r="E42" s="65" t="s">
        <v>103</v>
      </c>
      <c r="F42" s="65" t="s">
        <v>168</v>
      </c>
      <c r="G42" s="65">
        <v>1270412</v>
      </c>
      <c r="H42" s="65" t="s">
        <v>783</v>
      </c>
      <c r="I42" s="65" t="s">
        <v>601</v>
      </c>
      <c r="J42" s="65" t="s">
        <v>604</v>
      </c>
      <c r="K42" s="68" t="s">
        <v>585</v>
      </c>
    </row>
    <row r="43" spans="1:11" x14ac:dyDescent="0.2">
      <c r="A43" s="65" t="s">
        <v>59</v>
      </c>
      <c r="B43" s="65">
        <v>104</v>
      </c>
      <c r="C43" s="65" t="s">
        <v>169</v>
      </c>
      <c r="D43" s="65">
        <v>4.5</v>
      </c>
      <c r="E43" s="65" t="s">
        <v>103</v>
      </c>
      <c r="F43" s="65" t="s">
        <v>170</v>
      </c>
      <c r="G43" s="65">
        <v>3007203</v>
      </c>
      <c r="H43" s="65" t="s">
        <v>784</v>
      </c>
      <c r="I43" s="65" t="s">
        <v>602</v>
      </c>
      <c r="J43" s="65" t="s">
        <v>604</v>
      </c>
      <c r="K43" s="68" t="s">
        <v>585</v>
      </c>
    </row>
    <row r="44" spans="1:11" x14ac:dyDescent="0.2">
      <c r="A44" s="65" t="s">
        <v>59</v>
      </c>
      <c r="B44" s="65">
        <v>105</v>
      </c>
      <c r="C44" s="65" t="s">
        <v>171</v>
      </c>
      <c r="D44" s="65">
        <v>4.5999999999999996</v>
      </c>
      <c r="E44" s="65" t="s">
        <v>103</v>
      </c>
      <c r="F44" s="65" t="s">
        <v>172</v>
      </c>
      <c r="G44" s="65">
        <v>1661129</v>
      </c>
      <c r="H44" s="65" t="s">
        <v>785</v>
      </c>
      <c r="I44" s="65" t="s">
        <v>603</v>
      </c>
      <c r="J44" s="65" t="s">
        <v>604</v>
      </c>
      <c r="K44" s="68" t="s">
        <v>585</v>
      </c>
    </row>
    <row r="45" spans="1:11" x14ac:dyDescent="0.2">
      <c r="A45" s="65" t="s">
        <v>59</v>
      </c>
      <c r="B45" s="65">
        <v>106</v>
      </c>
      <c r="C45" s="65" t="s">
        <v>173</v>
      </c>
      <c r="D45" s="65">
        <v>4.4000000000000004</v>
      </c>
      <c r="E45" s="65" t="s">
        <v>103</v>
      </c>
      <c r="F45" s="65" t="s">
        <v>174</v>
      </c>
      <c r="G45" s="65">
        <v>2765125</v>
      </c>
      <c r="H45" s="65" t="s">
        <v>786</v>
      </c>
      <c r="I45" s="65" t="s">
        <v>583</v>
      </c>
      <c r="J45" s="65" t="s">
        <v>605</v>
      </c>
      <c r="K45" s="68" t="s">
        <v>585</v>
      </c>
    </row>
    <row r="46" spans="1:11" x14ac:dyDescent="0.2">
      <c r="A46" s="65" t="s">
        <v>59</v>
      </c>
      <c r="B46" s="65">
        <v>107</v>
      </c>
      <c r="C46" s="65" t="s">
        <v>175</v>
      </c>
      <c r="D46" s="65">
        <v>4.0999999999999996</v>
      </c>
      <c r="E46" s="65" t="s">
        <v>151</v>
      </c>
      <c r="F46" s="65" t="s">
        <v>176</v>
      </c>
      <c r="G46" s="65">
        <v>3796365</v>
      </c>
      <c r="H46" s="65" t="s">
        <v>787</v>
      </c>
      <c r="I46" s="65" t="s">
        <v>586</v>
      </c>
      <c r="J46" s="65" t="s">
        <v>605</v>
      </c>
      <c r="K46" s="68" t="s">
        <v>585</v>
      </c>
    </row>
    <row r="47" spans="1:11" x14ac:dyDescent="0.2">
      <c r="A47" s="65" t="s">
        <v>59</v>
      </c>
      <c r="B47" s="65">
        <v>108</v>
      </c>
      <c r="C47" s="65" t="s">
        <v>177</v>
      </c>
      <c r="D47" s="65">
        <v>4.2</v>
      </c>
      <c r="E47" s="65" t="s">
        <v>103</v>
      </c>
      <c r="F47" s="65" t="s">
        <v>178</v>
      </c>
      <c r="G47" s="65">
        <v>2491201</v>
      </c>
      <c r="H47" s="65" t="s">
        <v>788</v>
      </c>
      <c r="I47" s="65" t="s">
        <v>588</v>
      </c>
      <c r="J47" s="65" t="s">
        <v>605</v>
      </c>
      <c r="K47" s="68" t="s">
        <v>585</v>
      </c>
    </row>
    <row r="48" spans="1:11" x14ac:dyDescent="0.2">
      <c r="A48" s="65" t="s">
        <v>59</v>
      </c>
      <c r="B48" s="65">
        <v>109</v>
      </c>
      <c r="C48" s="65" t="s">
        <v>179</v>
      </c>
      <c r="D48" s="65">
        <v>3.9</v>
      </c>
      <c r="E48" s="65" t="s">
        <v>103</v>
      </c>
      <c r="F48" s="65" t="s">
        <v>180</v>
      </c>
      <c r="G48" s="65">
        <v>1887520</v>
      </c>
      <c r="H48" s="65" t="s">
        <v>789</v>
      </c>
      <c r="I48" s="65" t="s">
        <v>590</v>
      </c>
      <c r="J48" s="65" t="s">
        <v>605</v>
      </c>
      <c r="K48" s="68" t="s">
        <v>585</v>
      </c>
    </row>
    <row r="49" spans="1:11" x14ac:dyDescent="0.2">
      <c r="A49" s="65" t="s">
        <v>59</v>
      </c>
      <c r="B49" s="65">
        <v>110</v>
      </c>
      <c r="C49" s="65" t="s">
        <v>181</v>
      </c>
      <c r="D49" s="65">
        <v>4.4000000000000004</v>
      </c>
      <c r="E49" s="65" t="s">
        <v>103</v>
      </c>
      <c r="F49" s="65" t="s">
        <v>182</v>
      </c>
      <c r="G49" s="65">
        <v>2592084</v>
      </c>
      <c r="H49" s="65" t="s">
        <v>790</v>
      </c>
      <c r="I49" s="65" t="s">
        <v>592</v>
      </c>
      <c r="J49" s="65" t="s">
        <v>605</v>
      </c>
      <c r="K49" s="68" t="s">
        <v>585</v>
      </c>
    </row>
    <row r="50" spans="1:11" x14ac:dyDescent="0.2">
      <c r="A50" s="65" t="s">
        <v>59</v>
      </c>
      <c r="B50" s="65">
        <v>111</v>
      </c>
      <c r="C50" s="65" t="s">
        <v>183</v>
      </c>
      <c r="D50" s="65">
        <v>4.2</v>
      </c>
      <c r="E50" s="65" t="s">
        <v>151</v>
      </c>
      <c r="F50" s="65" t="s">
        <v>184</v>
      </c>
      <c r="G50" s="65">
        <v>3595631</v>
      </c>
      <c r="H50" s="65" t="s">
        <v>791</v>
      </c>
      <c r="I50" s="65" t="s">
        <v>593</v>
      </c>
      <c r="J50" s="65" t="s">
        <v>605</v>
      </c>
      <c r="K50" s="68" t="s">
        <v>585</v>
      </c>
    </row>
    <row r="51" spans="1:11" x14ac:dyDescent="0.2">
      <c r="A51" s="65" t="s">
        <v>59</v>
      </c>
      <c r="B51" s="65">
        <v>12</v>
      </c>
      <c r="C51" s="65" t="s">
        <v>711</v>
      </c>
      <c r="D51" s="66">
        <v>2.4</v>
      </c>
      <c r="E51" s="65" t="s">
        <v>134</v>
      </c>
      <c r="F51" s="65"/>
      <c r="G51" s="65">
        <v>1584778</v>
      </c>
      <c r="H51" s="65" t="s">
        <v>792</v>
      </c>
      <c r="I51" s="65" t="s">
        <v>588</v>
      </c>
      <c r="J51" s="65" t="s">
        <v>604</v>
      </c>
      <c r="K51" s="65" t="s">
        <v>591</v>
      </c>
    </row>
    <row r="52" spans="1:11" x14ac:dyDescent="0.2">
      <c r="A52" s="65" t="s">
        <v>59</v>
      </c>
      <c r="B52" s="65">
        <v>13</v>
      </c>
      <c r="C52" s="65" t="s">
        <v>712</v>
      </c>
      <c r="D52" s="66">
        <v>2</v>
      </c>
      <c r="E52" s="65" t="s">
        <v>134</v>
      </c>
      <c r="F52" s="65"/>
      <c r="G52" s="65">
        <v>694475</v>
      </c>
      <c r="H52" s="65" t="s">
        <v>793</v>
      </c>
      <c r="I52" s="65" t="s">
        <v>590</v>
      </c>
      <c r="J52" s="65" t="s">
        <v>604</v>
      </c>
      <c r="K52" s="65" t="s">
        <v>591</v>
      </c>
    </row>
    <row r="53" spans="1:11" x14ac:dyDescent="0.2">
      <c r="A53" s="65" t="s">
        <v>59</v>
      </c>
      <c r="B53" s="65">
        <v>3</v>
      </c>
      <c r="C53" s="65" t="s">
        <v>706</v>
      </c>
      <c r="D53" s="66">
        <v>1.9</v>
      </c>
      <c r="E53" s="65" t="s">
        <v>134</v>
      </c>
      <c r="F53" s="65"/>
      <c r="G53" s="65">
        <v>429418</v>
      </c>
      <c r="H53" s="65" t="s">
        <v>794</v>
      </c>
      <c r="I53" s="65" t="s">
        <v>601</v>
      </c>
      <c r="J53" s="65" t="s">
        <v>584</v>
      </c>
      <c r="K53" s="65" t="s">
        <v>591</v>
      </c>
    </row>
    <row r="54" spans="1:11" x14ac:dyDescent="0.2">
      <c r="A54" s="65" t="s">
        <v>59</v>
      </c>
      <c r="B54" s="65">
        <v>48</v>
      </c>
      <c r="C54" s="65" t="s">
        <v>145</v>
      </c>
      <c r="D54" s="65">
        <v>2.1</v>
      </c>
      <c r="E54" s="65" t="s">
        <v>134</v>
      </c>
      <c r="F54" s="65"/>
      <c r="G54" s="65">
        <v>2177657</v>
      </c>
      <c r="H54" s="65" t="s">
        <v>795</v>
      </c>
      <c r="I54" s="65" t="s">
        <v>586</v>
      </c>
      <c r="J54" s="65" t="s">
        <v>604</v>
      </c>
      <c r="K54" s="68" t="s">
        <v>585</v>
      </c>
    </row>
    <row r="55" spans="1:11" x14ac:dyDescent="0.2">
      <c r="A55" s="65" t="s">
        <v>59</v>
      </c>
      <c r="B55" s="65">
        <v>49</v>
      </c>
      <c r="C55" s="65" t="s">
        <v>146</v>
      </c>
      <c r="D55" s="65">
        <v>2</v>
      </c>
      <c r="E55" s="65" t="s">
        <v>134</v>
      </c>
      <c r="F55" s="65"/>
      <c r="G55" s="65">
        <v>1871298</v>
      </c>
      <c r="H55" s="65" t="s">
        <v>796</v>
      </c>
      <c r="I55" s="65" t="s">
        <v>588</v>
      </c>
      <c r="J55" s="65" t="s">
        <v>604</v>
      </c>
      <c r="K55" s="68" t="s">
        <v>585</v>
      </c>
    </row>
    <row r="56" spans="1:11" x14ac:dyDescent="0.2">
      <c r="A56" s="65" t="s">
        <v>59</v>
      </c>
      <c r="B56" s="65">
        <v>5</v>
      </c>
      <c r="C56" s="65" t="s">
        <v>707</v>
      </c>
      <c r="D56" s="66">
        <v>2.4</v>
      </c>
      <c r="E56" s="65" t="s">
        <v>134</v>
      </c>
      <c r="F56" s="65"/>
      <c r="G56" s="65">
        <v>745930</v>
      </c>
      <c r="H56" s="65" t="s">
        <v>797</v>
      </c>
      <c r="I56" s="65" t="s">
        <v>602</v>
      </c>
      <c r="J56" s="65" t="s">
        <v>584</v>
      </c>
      <c r="K56" s="65" t="s">
        <v>591</v>
      </c>
    </row>
    <row r="57" spans="1:11" x14ac:dyDescent="0.2">
      <c r="A57" s="65" t="s">
        <v>59</v>
      </c>
      <c r="B57" s="65">
        <v>50</v>
      </c>
      <c r="C57" s="65" t="s">
        <v>147</v>
      </c>
      <c r="D57" s="65">
        <v>2.2999999999999998</v>
      </c>
      <c r="E57" s="65" t="s">
        <v>134</v>
      </c>
      <c r="F57" s="65"/>
      <c r="G57" s="65">
        <v>3639750</v>
      </c>
      <c r="H57" s="65" t="s">
        <v>798</v>
      </c>
      <c r="I57" s="65" t="s">
        <v>590</v>
      </c>
      <c r="J57" s="65" t="s">
        <v>604</v>
      </c>
      <c r="K57" s="68" t="s">
        <v>585</v>
      </c>
    </row>
    <row r="58" spans="1:11" x14ac:dyDescent="0.2">
      <c r="A58" s="65" t="s">
        <v>59</v>
      </c>
      <c r="B58" s="65">
        <v>51</v>
      </c>
      <c r="C58" s="65" t="s">
        <v>148</v>
      </c>
      <c r="D58" s="65">
        <v>4.9000000000000004</v>
      </c>
      <c r="E58" s="65" t="s">
        <v>103</v>
      </c>
      <c r="F58" s="65" t="s">
        <v>149</v>
      </c>
      <c r="G58" s="65">
        <v>3857848</v>
      </c>
      <c r="H58" s="65" t="s">
        <v>799</v>
      </c>
      <c r="I58" s="65" t="s">
        <v>592</v>
      </c>
      <c r="J58" s="65" t="s">
        <v>604</v>
      </c>
      <c r="K58" s="68" t="s">
        <v>585</v>
      </c>
    </row>
    <row r="59" spans="1:11" x14ac:dyDescent="0.2">
      <c r="A59" s="65" t="s">
        <v>59</v>
      </c>
      <c r="B59" s="65">
        <v>53</v>
      </c>
      <c r="C59" s="65" t="s">
        <v>150</v>
      </c>
      <c r="D59" s="65">
        <v>3.7</v>
      </c>
      <c r="E59" s="65" t="s">
        <v>151</v>
      </c>
      <c r="F59" s="65" t="s">
        <v>152</v>
      </c>
      <c r="G59" s="65">
        <v>5668996</v>
      </c>
      <c r="H59" s="65" t="s">
        <v>800</v>
      </c>
      <c r="I59" s="65" t="s">
        <v>593</v>
      </c>
      <c r="J59" s="65" t="s">
        <v>604</v>
      </c>
      <c r="K59" s="68" t="s">
        <v>585</v>
      </c>
    </row>
    <row r="60" spans="1:11" x14ac:dyDescent="0.2">
      <c r="A60" s="65" t="s">
        <v>59</v>
      </c>
      <c r="B60" s="65">
        <v>54</v>
      </c>
      <c r="C60" s="65" t="s">
        <v>153</v>
      </c>
      <c r="D60" s="65">
        <v>3.7</v>
      </c>
      <c r="E60" s="65" t="s">
        <v>151</v>
      </c>
      <c r="F60" s="65" t="s">
        <v>154</v>
      </c>
      <c r="G60" s="65">
        <v>6020952</v>
      </c>
      <c r="H60" s="65" t="s">
        <v>801</v>
      </c>
      <c r="I60" s="65" t="s">
        <v>594</v>
      </c>
      <c r="J60" s="65" t="s">
        <v>604</v>
      </c>
      <c r="K60" s="68" t="s">
        <v>585</v>
      </c>
    </row>
    <row r="61" spans="1:11" x14ac:dyDescent="0.2">
      <c r="A61" s="65" t="s">
        <v>59</v>
      </c>
      <c r="B61" s="65">
        <v>55</v>
      </c>
      <c r="C61" s="65" t="s">
        <v>155</v>
      </c>
      <c r="D61" s="65">
        <v>3.9</v>
      </c>
      <c r="E61" s="65" t="s">
        <v>151</v>
      </c>
      <c r="F61" s="65" t="s">
        <v>156</v>
      </c>
      <c r="G61" s="65">
        <v>4855069</v>
      </c>
      <c r="H61" s="65" t="s">
        <v>802</v>
      </c>
      <c r="I61" s="65" t="s">
        <v>595</v>
      </c>
      <c r="J61" s="65" t="s">
        <v>604</v>
      </c>
      <c r="K61" s="68" t="s">
        <v>585</v>
      </c>
    </row>
    <row r="62" spans="1:11" x14ac:dyDescent="0.2">
      <c r="A62" s="65" t="s">
        <v>59</v>
      </c>
      <c r="B62" s="65">
        <v>56</v>
      </c>
      <c r="C62" s="65" t="s">
        <v>157</v>
      </c>
      <c r="D62" s="65">
        <v>3.4</v>
      </c>
      <c r="E62" s="65" t="s">
        <v>103</v>
      </c>
      <c r="F62" s="65" t="s">
        <v>158</v>
      </c>
      <c r="G62" s="65">
        <v>4767430</v>
      </c>
      <c r="H62" s="65" t="s">
        <v>803</v>
      </c>
      <c r="I62" s="65" t="s">
        <v>596</v>
      </c>
      <c r="J62" s="65" t="s">
        <v>604</v>
      </c>
      <c r="K62" s="68" t="s">
        <v>585</v>
      </c>
    </row>
    <row r="63" spans="1:11" x14ac:dyDescent="0.2">
      <c r="A63" s="65" t="s">
        <v>59</v>
      </c>
      <c r="B63" s="65">
        <v>57</v>
      </c>
      <c r="C63" s="65" t="s">
        <v>159</v>
      </c>
      <c r="D63" s="65">
        <v>4</v>
      </c>
      <c r="E63" s="65" t="s">
        <v>151</v>
      </c>
      <c r="F63" s="65" t="s">
        <v>160</v>
      </c>
      <c r="G63" s="65">
        <v>1767967</v>
      </c>
      <c r="H63" s="65" t="s">
        <v>804</v>
      </c>
      <c r="I63" s="65" t="s">
        <v>597</v>
      </c>
      <c r="J63" s="65" t="s">
        <v>604</v>
      </c>
      <c r="K63" s="68" t="s">
        <v>585</v>
      </c>
    </row>
    <row r="64" spans="1:11" x14ac:dyDescent="0.2">
      <c r="A64" s="65" t="s">
        <v>59</v>
      </c>
      <c r="B64" s="65">
        <v>7</v>
      </c>
      <c r="C64" s="65" t="s">
        <v>708</v>
      </c>
      <c r="D64" s="66">
        <v>2.5</v>
      </c>
      <c r="E64" s="65" t="s">
        <v>134</v>
      </c>
      <c r="F64" s="65"/>
      <c r="G64" s="65">
        <v>479509</v>
      </c>
      <c r="H64" s="65" t="s">
        <v>805</v>
      </c>
      <c r="I64" s="65" t="s">
        <v>603</v>
      </c>
      <c r="J64" s="65" t="s">
        <v>584</v>
      </c>
      <c r="K64" s="65" t="s">
        <v>591</v>
      </c>
    </row>
    <row r="65" spans="1:11" x14ac:dyDescent="0.2">
      <c r="A65" s="65" t="s">
        <v>59</v>
      </c>
      <c r="B65" s="65">
        <v>8</v>
      </c>
      <c r="C65" s="65" t="s">
        <v>709</v>
      </c>
      <c r="D65" s="66">
        <v>2.6</v>
      </c>
      <c r="E65" s="65" t="s">
        <v>134</v>
      </c>
      <c r="F65" s="65"/>
      <c r="G65" s="65">
        <v>519328</v>
      </c>
      <c r="H65" s="65" t="s">
        <v>806</v>
      </c>
      <c r="I65" s="65" t="s">
        <v>583</v>
      </c>
      <c r="J65" s="65" t="s">
        <v>604</v>
      </c>
      <c r="K65" s="65" t="s">
        <v>591</v>
      </c>
    </row>
    <row r="66" spans="1:11" x14ac:dyDescent="0.2">
      <c r="A66" s="65" t="s">
        <v>59</v>
      </c>
      <c r="B66" s="65">
        <v>9</v>
      </c>
      <c r="C66" s="65" t="s">
        <v>710</v>
      </c>
      <c r="D66" s="66">
        <v>2.4</v>
      </c>
      <c r="E66" s="65" t="s">
        <v>134</v>
      </c>
      <c r="F66" s="65"/>
      <c r="G66" s="65">
        <v>1106984</v>
      </c>
      <c r="H66" s="65" t="s">
        <v>807</v>
      </c>
      <c r="I66" s="65" t="s">
        <v>586</v>
      </c>
      <c r="J66" s="65" t="s">
        <v>604</v>
      </c>
      <c r="K66" s="65" t="s">
        <v>591</v>
      </c>
    </row>
    <row r="67" spans="1:11" x14ac:dyDescent="0.2">
      <c r="A67" s="65" t="s">
        <v>56</v>
      </c>
      <c r="B67" s="65">
        <v>1</v>
      </c>
      <c r="C67" s="65" t="s">
        <v>185</v>
      </c>
      <c r="D67" s="65">
        <v>4.4000000000000004</v>
      </c>
      <c r="E67" s="65" t="s">
        <v>151</v>
      </c>
      <c r="F67" s="65" t="s">
        <v>186</v>
      </c>
      <c r="G67" s="65">
        <v>1509584</v>
      </c>
      <c r="H67" s="65" t="s">
        <v>499</v>
      </c>
      <c r="I67" s="65" t="s">
        <v>583</v>
      </c>
      <c r="J67" s="65" t="s">
        <v>610</v>
      </c>
      <c r="K67" s="65" t="s">
        <v>589</v>
      </c>
    </row>
    <row r="68" spans="1:11" x14ac:dyDescent="0.2">
      <c r="A68" s="65" t="s">
        <v>56</v>
      </c>
      <c r="B68" s="65">
        <v>10</v>
      </c>
      <c r="C68" s="65" t="s">
        <v>203</v>
      </c>
      <c r="D68" s="65">
        <v>4.5999999999999996</v>
      </c>
      <c r="E68" s="65" t="s">
        <v>151</v>
      </c>
      <c r="F68" s="65" t="s">
        <v>204</v>
      </c>
      <c r="G68" s="65">
        <v>2287344</v>
      </c>
      <c r="H68" s="65" t="s">
        <v>500</v>
      </c>
      <c r="I68" s="65" t="s">
        <v>595</v>
      </c>
      <c r="J68" s="65" t="s">
        <v>610</v>
      </c>
      <c r="K68" s="65" t="s">
        <v>589</v>
      </c>
    </row>
    <row r="69" spans="1:11" x14ac:dyDescent="0.2">
      <c r="A69" s="65" t="s">
        <v>56</v>
      </c>
      <c r="B69" s="65">
        <v>11</v>
      </c>
      <c r="C69" s="65" t="s">
        <v>205</v>
      </c>
      <c r="D69" s="65">
        <v>4.4000000000000004</v>
      </c>
      <c r="E69" s="65" t="s">
        <v>103</v>
      </c>
      <c r="F69" s="65" t="s">
        <v>206</v>
      </c>
      <c r="G69" s="65">
        <v>1977987</v>
      </c>
      <c r="H69" s="65" t="s">
        <v>501</v>
      </c>
      <c r="I69" s="65" t="s">
        <v>596</v>
      </c>
      <c r="J69" s="65" t="s">
        <v>610</v>
      </c>
      <c r="K69" s="65" t="s">
        <v>589</v>
      </c>
    </row>
    <row r="70" spans="1:11" x14ac:dyDescent="0.2">
      <c r="A70" s="65" t="s">
        <v>56</v>
      </c>
      <c r="B70" s="65">
        <v>12</v>
      </c>
      <c r="C70" s="65" t="s">
        <v>207</v>
      </c>
      <c r="D70" s="65">
        <v>4.5</v>
      </c>
      <c r="E70" s="65" t="s">
        <v>151</v>
      </c>
      <c r="F70" s="65" t="s">
        <v>208</v>
      </c>
      <c r="G70" s="65">
        <v>1942211</v>
      </c>
      <c r="H70" s="65" t="s">
        <v>502</v>
      </c>
      <c r="I70" s="65" t="s">
        <v>597</v>
      </c>
      <c r="J70" s="65" t="s">
        <v>610</v>
      </c>
      <c r="K70" s="65" t="s">
        <v>589</v>
      </c>
    </row>
    <row r="71" spans="1:11" x14ac:dyDescent="0.2">
      <c r="A71" s="65" t="s">
        <v>56</v>
      </c>
      <c r="B71" s="65">
        <v>13</v>
      </c>
      <c r="C71" s="65" t="s">
        <v>209</v>
      </c>
      <c r="D71" s="65">
        <v>2.9</v>
      </c>
      <c r="E71" s="65" t="s">
        <v>134</v>
      </c>
      <c r="F71" s="65"/>
      <c r="G71" s="65">
        <v>1513186</v>
      </c>
      <c r="H71" s="65" t="s">
        <v>503</v>
      </c>
      <c r="I71" s="65" t="s">
        <v>598</v>
      </c>
      <c r="J71" s="65" t="s">
        <v>610</v>
      </c>
      <c r="K71" s="65" t="s">
        <v>589</v>
      </c>
    </row>
    <row r="72" spans="1:11" x14ac:dyDescent="0.2">
      <c r="A72" s="65" t="s">
        <v>56</v>
      </c>
      <c r="B72" s="65">
        <v>14</v>
      </c>
      <c r="C72" s="65" t="s">
        <v>210</v>
      </c>
      <c r="D72" s="65">
        <v>3.5</v>
      </c>
      <c r="E72" s="65" t="s">
        <v>151</v>
      </c>
      <c r="F72" s="65"/>
      <c r="G72" s="65">
        <v>1179028</v>
      </c>
      <c r="H72" s="65" t="s">
        <v>504</v>
      </c>
      <c r="I72" s="65" t="s">
        <v>599</v>
      </c>
      <c r="J72" s="65" t="s">
        <v>610</v>
      </c>
      <c r="K72" s="65" t="s">
        <v>589</v>
      </c>
    </row>
    <row r="73" spans="1:11" x14ac:dyDescent="0.2">
      <c r="A73" s="65" t="s">
        <v>56</v>
      </c>
      <c r="B73" s="65">
        <v>15</v>
      </c>
      <c r="C73" s="65" t="s">
        <v>678</v>
      </c>
      <c r="D73" s="65">
        <v>3.4</v>
      </c>
      <c r="E73" s="65" t="s">
        <v>151</v>
      </c>
      <c r="F73" s="65"/>
      <c r="G73" s="65">
        <v>1059946</v>
      </c>
      <c r="H73" s="65" t="s">
        <v>505</v>
      </c>
      <c r="I73" s="65" t="s">
        <v>600</v>
      </c>
      <c r="J73" s="65" t="s">
        <v>610</v>
      </c>
      <c r="K73" s="65" t="s">
        <v>589</v>
      </c>
    </row>
    <row r="74" spans="1:11" x14ac:dyDescent="0.2">
      <c r="A74" s="65" t="s">
        <v>56</v>
      </c>
      <c r="B74" s="65">
        <v>17</v>
      </c>
      <c r="C74" s="65" t="s">
        <v>211</v>
      </c>
      <c r="D74" s="65">
        <v>3.8</v>
      </c>
      <c r="E74" s="65" t="s">
        <v>151</v>
      </c>
      <c r="F74" s="65"/>
      <c r="G74" s="65">
        <v>2112620</v>
      </c>
      <c r="H74" s="65" t="s">
        <v>506</v>
      </c>
      <c r="I74" s="65" t="s">
        <v>601</v>
      </c>
      <c r="J74" s="65" t="s">
        <v>610</v>
      </c>
      <c r="K74" s="65" t="s">
        <v>589</v>
      </c>
    </row>
    <row r="75" spans="1:11" x14ac:dyDescent="0.2">
      <c r="A75" s="65" t="s">
        <v>56</v>
      </c>
      <c r="B75" s="65">
        <v>18</v>
      </c>
      <c r="C75" s="65" t="s">
        <v>212</v>
      </c>
      <c r="D75" s="65">
        <v>3.8</v>
      </c>
      <c r="E75" s="65" t="s">
        <v>103</v>
      </c>
      <c r="F75" s="65"/>
      <c r="G75" s="65">
        <v>1140604</v>
      </c>
      <c r="H75" s="65" t="s">
        <v>507</v>
      </c>
      <c r="I75" s="65" t="s">
        <v>602</v>
      </c>
      <c r="J75" s="65" t="s">
        <v>610</v>
      </c>
      <c r="K75" s="65" t="s">
        <v>589</v>
      </c>
    </row>
    <row r="76" spans="1:11" x14ac:dyDescent="0.2">
      <c r="A76" s="65" t="s">
        <v>56</v>
      </c>
      <c r="B76" s="65">
        <v>19</v>
      </c>
      <c r="C76" s="65" t="s">
        <v>213</v>
      </c>
      <c r="D76" s="65">
        <v>3.7</v>
      </c>
      <c r="E76" s="65" t="s">
        <v>151</v>
      </c>
      <c r="F76" s="65"/>
      <c r="G76" s="65">
        <v>1392629</v>
      </c>
      <c r="H76" s="65" t="s">
        <v>508</v>
      </c>
      <c r="I76" s="65" t="s">
        <v>603</v>
      </c>
      <c r="J76" s="65" t="s">
        <v>610</v>
      </c>
      <c r="K76" s="65" t="s">
        <v>589</v>
      </c>
    </row>
    <row r="77" spans="1:11" x14ac:dyDescent="0.2">
      <c r="A77" s="65" t="s">
        <v>56</v>
      </c>
      <c r="B77" s="65">
        <v>2</v>
      </c>
      <c r="C77" s="65" t="s">
        <v>187</v>
      </c>
      <c r="D77" s="65">
        <v>5.0999999999999996</v>
      </c>
      <c r="E77" s="65" t="s">
        <v>103</v>
      </c>
      <c r="F77" s="65" t="s">
        <v>188</v>
      </c>
      <c r="G77" s="65">
        <v>2030606</v>
      </c>
      <c r="H77" s="65" t="s">
        <v>509</v>
      </c>
      <c r="I77" s="65" t="s">
        <v>586</v>
      </c>
      <c r="J77" s="65" t="s">
        <v>610</v>
      </c>
      <c r="K77" s="65" t="s">
        <v>589</v>
      </c>
    </row>
    <row r="78" spans="1:11" x14ac:dyDescent="0.2">
      <c r="A78" s="65" t="s">
        <v>56</v>
      </c>
      <c r="B78" s="65">
        <v>20</v>
      </c>
      <c r="C78" s="65" t="s">
        <v>214</v>
      </c>
      <c r="D78" s="65">
        <v>3.1</v>
      </c>
      <c r="E78" s="65" t="s">
        <v>103</v>
      </c>
      <c r="F78" s="65"/>
      <c r="G78" s="65">
        <v>4435811</v>
      </c>
      <c r="H78" s="65" t="s">
        <v>510</v>
      </c>
      <c r="I78" s="65" t="s">
        <v>586</v>
      </c>
      <c r="J78" s="65" t="s">
        <v>606</v>
      </c>
      <c r="K78" s="65" t="s">
        <v>585</v>
      </c>
    </row>
    <row r="79" spans="1:11" x14ac:dyDescent="0.2">
      <c r="A79" s="65" t="s">
        <v>56</v>
      </c>
      <c r="B79" s="65">
        <v>21</v>
      </c>
      <c r="C79" s="65" t="s">
        <v>215</v>
      </c>
      <c r="D79" s="65">
        <v>4</v>
      </c>
      <c r="E79" s="65" t="s">
        <v>103</v>
      </c>
      <c r="F79" s="65"/>
      <c r="G79" s="65">
        <v>6570422</v>
      </c>
      <c r="H79" s="65" t="s">
        <v>511</v>
      </c>
      <c r="I79" s="65" t="s">
        <v>588</v>
      </c>
      <c r="J79" s="65" t="s">
        <v>606</v>
      </c>
      <c r="K79" s="65" t="s">
        <v>585</v>
      </c>
    </row>
    <row r="80" spans="1:11" x14ac:dyDescent="0.2">
      <c r="A80" s="65" t="s">
        <v>56</v>
      </c>
      <c r="B80" s="65">
        <v>22</v>
      </c>
      <c r="C80" s="65" t="s">
        <v>216</v>
      </c>
      <c r="D80" s="65">
        <v>3.7</v>
      </c>
      <c r="E80" s="65" t="s">
        <v>151</v>
      </c>
      <c r="F80" s="65"/>
      <c r="G80" s="65">
        <v>4690461</v>
      </c>
      <c r="H80" s="65" t="s">
        <v>512</v>
      </c>
      <c r="I80" s="65" t="s">
        <v>590</v>
      </c>
      <c r="J80" s="65" t="s">
        <v>606</v>
      </c>
      <c r="K80" s="65" t="s">
        <v>585</v>
      </c>
    </row>
    <row r="81" spans="1:11" x14ac:dyDescent="0.2">
      <c r="A81" s="65" t="s">
        <v>56</v>
      </c>
      <c r="B81" s="65">
        <v>25</v>
      </c>
      <c r="C81" s="65" t="s">
        <v>217</v>
      </c>
      <c r="D81" s="65">
        <v>2.2999999999999998</v>
      </c>
      <c r="E81" s="65" t="s">
        <v>134</v>
      </c>
      <c r="F81" s="65"/>
      <c r="G81" s="65">
        <v>5666780</v>
      </c>
      <c r="H81" s="65" t="s">
        <v>513</v>
      </c>
      <c r="I81" s="65" t="s">
        <v>592</v>
      </c>
      <c r="J81" s="65" t="s">
        <v>606</v>
      </c>
      <c r="K81" s="65" t="s">
        <v>585</v>
      </c>
    </row>
    <row r="82" spans="1:11" x14ac:dyDescent="0.2">
      <c r="A82" s="65" t="s">
        <v>56</v>
      </c>
      <c r="B82" s="65">
        <v>27</v>
      </c>
      <c r="C82" s="65" t="s">
        <v>218</v>
      </c>
      <c r="D82" s="65">
        <v>4</v>
      </c>
      <c r="E82" s="65" t="s">
        <v>151</v>
      </c>
      <c r="F82" s="65"/>
      <c r="G82" s="65">
        <v>7898196</v>
      </c>
      <c r="H82" s="65" t="s">
        <v>514</v>
      </c>
      <c r="I82" s="65" t="s">
        <v>593</v>
      </c>
      <c r="J82" s="65" t="s">
        <v>606</v>
      </c>
      <c r="K82" s="65" t="s">
        <v>585</v>
      </c>
    </row>
    <row r="83" spans="1:11" x14ac:dyDescent="0.2">
      <c r="A83" s="65" t="s">
        <v>56</v>
      </c>
      <c r="B83" s="65">
        <v>28</v>
      </c>
      <c r="C83" s="65" t="s">
        <v>219</v>
      </c>
      <c r="D83" s="65">
        <v>3.6</v>
      </c>
      <c r="E83" s="65" t="s">
        <v>151</v>
      </c>
      <c r="F83" s="65"/>
      <c r="G83" s="65">
        <v>1896866</v>
      </c>
      <c r="H83" s="65" t="s">
        <v>515</v>
      </c>
      <c r="I83" s="65" t="s">
        <v>594</v>
      </c>
      <c r="J83" s="65" t="s">
        <v>606</v>
      </c>
      <c r="K83" s="65" t="s">
        <v>585</v>
      </c>
    </row>
    <row r="84" spans="1:11" x14ac:dyDescent="0.2">
      <c r="A84" s="65" t="s">
        <v>56</v>
      </c>
      <c r="B84" s="65">
        <v>29</v>
      </c>
      <c r="C84" s="65" t="s">
        <v>220</v>
      </c>
      <c r="D84" s="65">
        <v>4</v>
      </c>
      <c r="E84" s="65" t="s">
        <v>151</v>
      </c>
      <c r="F84" s="65"/>
      <c r="G84" s="65">
        <v>806912</v>
      </c>
      <c r="H84" s="65" t="s">
        <v>516</v>
      </c>
      <c r="I84" s="65" t="s">
        <v>595</v>
      </c>
      <c r="J84" s="65" t="s">
        <v>606</v>
      </c>
      <c r="K84" s="65" t="s">
        <v>585</v>
      </c>
    </row>
    <row r="85" spans="1:11" x14ac:dyDescent="0.2">
      <c r="A85" s="65" t="s">
        <v>56</v>
      </c>
      <c r="B85" s="65">
        <v>3</v>
      </c>
      <c r="C85" s="65" t="s">
        <v>189</v>
      </c>
      <c r="D85" s="65">
        <v>4.8</v>
      </c>
      <c r="E85" s="65" t="s">
        <v>151</v>
      </c>
      <c r="F85" s="65" t="s">
        <v>190</v>
      </c>
      <c r="G85" s="65">
        <v>1375230</v>
      </c>
      <c r="H85" s="65" t="s">
        <v>517</v>
      </c>
      <c r="I85" s="65" t="s">
        <v>588</v>
      </c>
      <c r="J85" s="65" t="s">
        <v>610</v>
      </c>
      <c r="K85" s="65" t="s">
        <v>585</v>
      </c>
    </row>
    <row r="86" spans="1:11" x14ac:dyDescent="0.2">
      <c r="A86" s="65" t="s">
        <v>56</v>
      </c>
      <c r="B86" s="65">
        <v>30</v>
      </c>
      <c r="C86" s="65" t="s">
        <v>221</v>
      </c>
      <c r="D86" s="65">
        <v>4.5999999999999996</v>
      </c>
      <c r="E86" s="65" t="s">
        <v>151</v>
      </c>
      <c r="F86" s="65"/>
      <c r="G86" s="65">
        <v>1038576</v>
      </c>
      <c r="H86" s="65" t="s">
        <v>518</v>
      </c>
      <c r="I86" s="65" t="s">
        <v>596</v>
      </c>
      <c r="J86" s="65" t="s">
        <v>606</v>
      </c>
      <c r="K86" s="65" t="s">
        <v>585</v>
      </c>
    </row>
    <row r="87" spans="1:11" x14ac:dyDescent="0.2">
      <c r="A87" s="65" t="s">
        <v>56</v>
      </c>
      <c r="B87" s="65">
        <v>31</v>
      </c>
      <c r="C87" s="65" t="s">
        <v>222</v>
      </c>
      <c r="D87" s="65">
        <v>3.1</v>
      </c>
      <c r="E87" s="65" t="s">
        <v>103</v>
      </c>
      <c r="F87" s="65"/>
      <c r="G87" s="65">
        <v>1144716</v>
      </c>
      <c r="H87" s="65" t="s">
        <v>519</v>
      </c>
      <c r="I87" s="65" t="s">
        <v>597</v>
      </c>
      <c r="J87" s="65" t="s">
        <v>606</v>
      </c>
      <c r="K87" s="65" t="s">
        <v>585</v>
      </c>
    </row>
    <row r="88" spans="1:11" x14ac:dyDescent="0.2">
      <c r="A88" s="65" t="s">
        <v>56</v>
      </c>
      <c r="B88" s="65">
        <v>32</v>
      </c>
      <c r="C88" s="65" t="s">
        <v>223</v>
      </c>
      <c r="D88" s="65">
        <v>2.8</v>
      </c>
      <c r="E88" s="65" t="s">
        <v>134</v>
      </c>
      <c r="F88" s="65"/>
      <c r="G88" s="65">
        <v>1960867</v>
      </c>
      <c r="H88" s="65" t="s">
        <v>520</v>
      </c>
      <c r="I88" s="65" t="s">
        <v>598</v>
      </c>
      <c r="J88" s="65" t="s">
        <v>606</v>
      </c>
      <c r="K88" s="65" t="s">
        <v>585</v>
      </c>
    </row>
    <row r="89" spans="1:11" x14ac:dyDescent="0.2">
      <c r="A89" s="65" t="s">
        <v>56</v>
      </c>
      <c r="B89" s="65">
        <v>33</v>
      </c>
      <c r="C89" s="65" t="s">
        <v>224</v>
      </c>
      <c r="D89" s="65">
        <v>2.6</v>
      </c>
      <c r="E89" s="65" t="s">
        <v>103</v>
      </c>
      <c r="F89" s="65"/>
      <c r="G89" s="65">
        <v>1718495</v>
      </c>
      <c r="H89" s="65" t="s">
        <v>521</v>
      </c>
      <c r="I89" s="65" t="s">
        <v>599</v>
      </c>
      <c r="J89" s="65" t="s">
        <v>606</v>
      </c>
      <c r="K89" s="65" t="s">
        <v>585</v>
      </c>
    </row>
    <row r="90" spans="1:11" x14ac:dyDescent="0.2">
      <c r="A90" s="65" t="s">
        <v>56</v>
      </c>
      <c r="B90" s="65">
        <v>34</v>
      </c>
      <c r="C90" s="65" t="s">
        <v>607</v>
      </c>
      <c r="D90" s="65">
        <v>3.7</v>
      </c>
      <c r="E90" s="65" t="s">
        <v>103</v>
      </c>
      <c r="F90" s="65"/>
      <c r="G90" s="65">
        <v>2159741</v>
      </c>
      <c r="H90" s="65" t="s">
        <v>522</v>
      </c>
      <c r="I90" s="65" t="s">
        <v>600</v>
      </c>
      <c r="J90" s="65" t="s">
        <v>606</v>
      </c>
      <c r="K90" s="65" t="s">
        <v>585</v>
      </c>
    </row>
    <row r="91" spans="1:11" x14ac:dyDescent="0.2">
      <c r="A91" s="65" t="s">
        <v>56</v>
      </c>
      <c r="B91" s="65">
        <v>35</v>
      </c>
      <c r="C91" s="65" t="s">
        <v>225</v>
      </c>
      <c r="D91" s="65">
        <v>2.8</v>
      </c>
      <c r="E91" s="65" t="s">
        <v>103</v>
      </c>
      <c r="F91" s="65"/>
      <c r="G91" s="65"/>
      <c r="H91" s="65" t="s">
        <v>808</v>
      </c>
      <c r="I91" s="65" t="s">
        <v>601</v>
      </c>
      <c r="J91" s="65" t="s">
        <v>606</v>
      </c>
      <c r="K91" s="65" t="s">
        <v>585</v>
      </c>
    </row>
    <row r="92" spans="1:11" x14ac:dyDescent="0.2">
      <c r="A92" s="65" t="s">
        <v>56</v>
      </c>
      <c r="B92" s="65">
        <v>4</v>
      </c>
      <c r="C92" s="65" t="s">
        <v>191</v>
      </c>
      <c r="D92" s="65">
        <v>4.5999999999999996</v>
      </c>
      <c r="E92" s="65" t="s">
        <v>103</v>
      </c>
      <c r="F92" s="65" t="s">
        <v>192</v>
      </c>
      <c r="G92" s="65"/>
      <c r="H92" s="65"/>
      <c r="I92" s="65"/>
      <c r="J92" s="65"/>
      <c r="K92" s="65"/>
    </row>
    <row r="93" spans="1:11" x14ac:dyDescent="0.2">
      <c r="A93" s="65" t="s">
        <v>56</v>
      </c>
      <c r="B93" s="65">
        <v>5</v>
      </c>
      <c r="C93" s="65" t="s">
        <v>193</v>
      </c>
      <c r="D93" s="65">
        <v>5</v>
      </c>
      <c r="E93" s="65" t="s">
        <v>103</v>
      </c>
      <c r="F93" s="65" t="s">
        <v>194</v>
      </c>
      <c r="G93" s="65">
        <v>2101185</v>
      </c>
      <c r="H93" s="65" t="s">
        <v>523</v>
      </c>
      <c r="I93" s="65" t="s">
        <v>590</v>
      </c>
      <c r="J93" s="65" t="s">
        <v>610</v>
      </c>
      <c r="K93" s="65" t="s">
        <v>589</v>
      </c>
    </row>
    <row r="94" spans="1:11" x14ac:dyDescent="0.2">
      <c r="A94" s="65" t="s">
        <v>56</v>
      </c>
      <c r="B94" s="65">
        <v>6</v>
      </c>
      <c r="C94" s="65" t="s">
        <v>195</v>
      </c>
      <c r="D94" s="65">
        <v>4.8</v>
      </c>
      <c r="E94" s="65" t="s">
        <v>151</v>
      </c>
      <c r="F94" s="65" t="s">
        <v>196</v>
      </c>
      <c r="G94" s="65">
        <v>4043679</v>
      </c>
      <c r="H94" s="65" t="s">
        <v>524</v>
      </c>
      <c r="I94" s="65" t="s">
        <v>592</v>
      </c>
      <c r="J94" s="65" t="s">
        <v>610</v>
      </c>
      <c r="K94" s="65" t="s">
        <v>589</v>
      </c>
    </row>
    <row r="95" spans="1:11" x14ac:dyDescent="0.2">
      <c r="A95" s="65" t="s">
        <v>56</v>
      </c>
      <c r="B95" s="65">
        <v>7</v>
      </c>
      <c r="C95" s="65" t="s">
        <v>197</v>
      </c>
      <c r="D95" s="65">
        <v>4.4000000000000004</v>
      </c>
      <c r="E95" s="65" t="s">
        <v>151</v>
      </c>
      <c r="F95" s="65" t="s">
        <v>198</v>
      </c>
      <c r="G95" s="65"/>
      <c r="H95" s="65"/>
      <c r="I95" s="65"/>
      <c r="J95" s="65"/>
      <c r="K95" s="65"/>
    </row>
    <row r="96" spans="1:11" x14ac:dyDescent="0.2">
      <c r="A96" s="65" t="s">
        <v>56</v>
      </c>
      <c r="B96" s="65">
        <v>8</v>
      </c>
      <c r="C96" s="65" t="s">
        <v>199</v>
      </c>
      <c r="D96" s="65">
        <v>4.5999999999999996</v>
      </c>
      <c r="E96" s="65" t="s">
        <v>103</v>
      </c>
      <c r="F96" s="65" t="s">
        <v>200</v>
      </c>
      <c r="G96" s="65">
        <v>769437</v>
      </c>
      <c r="H96" s="65" t="s">
        <v>525</v>
      </c>
      <c r="I96" s="65" t="s">
        <v>593</v>
      </c>
      <c r="J96" s="65" t="s">
        <v>610</v>
      </c>
      <c r="K96" s="65" t="s">
        <v>589</v>
      </c>
    </row>
    <row r="97" spans="1:11" x14ac:dyDescent="0.2">
      <c r="A97" s="65" t="s">
        <v>56</v>
      </c>
      <c r="B97" s="65">
        <v>9</v>
      </c>
      <c r="C97" s="65" t="s">
        <v>201</v>
      </c>
      <c r="D97" s="65">
        <v>4.3</v>
      </c>
      <c r="E97" s="65" t="s">
        <v>151</v>
      </c>
      <c r="F97" s="65" t="s">
        <v>202</v>
      </c>
      <c r="G97" s="65">
        <v>1441230</v>
      </c>
      <c r="H97" s="65" t="s">
        <v>526</v>
      </c>
      <c r="I97" s="65" t="s">
        <v>594</v>
      </c>
      <c r="J97" s="65" t="s">
        <v>610</v>
      </c>
      <c r="K97" s="65" t="s">
        <v>589</v>
      </c>
    </row>
    <row r="98" spans="1:11" x14ac:dyDescent="0.2">
      <c r="A98" s="65" t="s">
        <v>50</v>
      </c>
      <c r="B98" s="65">
        <v>1</v>
      </c>
      <c r="C98" s="65" t="s">
        <v>226</v>
      </c>
      <c r="D98" s="65">
        <v>2.9</v>
      </c>
      <c r="E98" s="65" t="s">
        <v>134</v>
      </c>
      <c r="F98" s="65"/>
      <c r="G98" s="65">
        <v>4719657</v>
      </c>
      <c r="H98" s="65" t="s">
        <v>809</v>
      </c>
      <c r="I98" s="65" t="s">
        <v>594</v>
      </c>
      <c r="J98" s="65" t="s">
        <v>605</v>
      </c>
      <c r="K98" s="68" t="s">
        <v>585</v>
      </c>
    </row>
    <row r="99" spans="1:11" x14ac:dyDescent="0.2">
      <c r="A99" s="65" t="s">
        <v>50</v>
      </c>
      <c r="B99" s="65">
        <v>10</v>
      </c>
      <c r="C99" s="65" t="s">
        <v>236</v>
      </c>
      <c r="D99" s="65">
        <v>3.3</v>
      </c>
      <c r="E99" s="65" t="s">
        <v>230</v>
      </c>
      <c r="F99" s="65"/>
      <c r="G99" s="65">
        <v>6281323</v>
      </c>
      <c r="H99" s="65" t="s">
        <v>810</v>
      </c>
      <c r="I99" s="65" t="s">
        <v>601</v>
      </c>
      <c r="J99" s="65" t="s">
        <v>605</v>
      </c>
      <c r="K99" s="65" t="s">
        <v>591</v>
      </c>
    </row>
    <row r="100" spans="1:11" x14ac:dyDescent="0.2">
      <c r="A100" s="65" t="s">
        <v>50</v>
      </c>
      <c r="B100" s="65">
        <v>11</v>
      </c>
      <c r="C100" s="65" t="s">
        <v>237</v>
      </c>
      <c r="D100" s="65">
        <v>3.3</v>
      </c>
      <c r="E100" s="65" t="s">
        <v>103</v>
      </c>
      <c r="F100" s="65"/>
      <c r="G100" s="65">
        <v>5219327</v>
      </c>
      <c r="H100" s="65" t="s">
        <v>811</v>
      </c>
      <c r="I100" s="65" t="s">
        <v>602</v>
      </c>
      <c r="J100" s="65" t="s">
        <v>605</v>
      </c>
      <c r="K100" s="65" t="s">
        <v>591</v>
      </c>
    </row>
    <row r="101" spans="1:11" x14ac:dyDescent="0.2">
      <c r="A101" s="65" t="s">
        <v>50</v>
      </c>
      <c r="B101" s="65">
        <v>12</v>
      </c>
      <c r="C101" s="65" t="s">
        <v>238</v>
      </c>
      <c r="D101" s="65">
        <v>3.1</v>
      </c>
      <c r="E101" s="65" t="s">
        <v>103</v>
      </c>
      <c r="F101" s="65"/>
      <c r="G101" s="65">
        <v>2937974</v>
      </c>
      <c r="H101" s="65" t="s">
        <v>812</v>
      </c>
      <c r="I101" s="65" t="s">
        <v>603</v>
      </c>
      <c r="J101" s="65" t="s">
        <v>605</v>
      </c>
      <c r="K101" s="65" t="s">
        <v>591</v>
      </c>
    </row>
    <row r="102" spans="1:11" x14ac:dyDescent="0.2">
      <c r="A102" s="65" t="s">
        <v>50</v>
      </c>
      <c r="B102" s="65">
        <v>14</v>
      </c>
      <c r="C102" s="65" t="s">
        <v>239</v>
      </c>
      <c r="D102" s="65">
        <v>3.1</v>
      </c>
      <c r="E102" s="65" t="s">
        <v>151</v>
      </c>
      <c r="F102" s="65"/>
      <c r="G102" s="65">
        <v>2027649</v>
      </c>
      <c r="H102" s="65" t="s">
        <v>813</v>
      </c>
      <c r="I102" s="65" t="s">
        <v>583</v>
      </c>
      <c r="J102" s="65" t="s">
        <v>606</v>
      </c>
      <c r="K102" s="65" t="s">
        <v>591</v>
      </c>
    </row>
    <row r="103" spans="1:11" ht="17" x14ac:dyDescent="0.2">
      <c r="A103" s="65" t="s">
        <v>50</v>
      </c>
      <c r="B103" s="65">
        <v>19</v>
      </c>
      <c r="C103" s="65" t="s">
        <v>714</v>
      </c>
      <c r="D103" s="69">
        <v>2.7</v>
      </c>
      <c r="E103" s="67" t="s">
        <v>134</v>
      </c>
      <c r="F103" s="65"/>
      <c r="G103" s="65">
        <v>1537640</v>
      </c>
      <c r="H103" s="65" t="s">
        <v>814</v>
      </c>
      <c r="I103" s="65" t="s">
        <v>593</v>
      </c>
      <c r="J103" s="65" t="s">
        <v>604</v>
      </c>
      <c r="K103" s="65" t="s">
        <v>591</v>
      </c>
    </row>
    <row r="104" spans="1:11" x14ac:dyDescent="0.2">
      <c r="A104" s="65" t="s">
        <v>50</v>
      </c>
      <c r="B104" s="65">
        <v>2</v>
      </c>
      <c r="C104" s="65" t="s">
        <v>227</v>
      </c>
      <c r="D104" s="65">
        <v>3.3</v>
      </c>
      <c r="E104" s="65" t="s">
        <v>103</v>
      </c>
      <c r="F104" s="65"/>
      <c r="G104" s="65">
        <v>6022418</v>
      </c>
      <c r="H104" s="65" t="s">
        <v>815</v>
      </c>
      <c r="I104" s="65" t="s">
        <v>595</v>
      </c>
      <c r="J104" s="65" t="s">
        <v>605</v>
      </c>
      <c r="K104" s="65" t="s">
        <v>591</v>
      </c>
    </row>
    <row r="105" spans="1:11" ht="17" x14ac:dyDescent="0.2">
      <c r="A105" s="65" t="s">
        <v>50</v>
      </c>
      <c r="B105" s="65">
        <v>23</v>
      </c>
      <c r="C105" s="65" t="s">
        <v>715</v>
      </c>
      <c r="D105" s="69">
        <v>1.8</v>
      </c>
      <c r="E105" s="67" t="s">
        <v>134</v>
      </c>
      <c r="F105" s="65"/>
      <c r="G105" s="65">
        <v>1368691</v>
      </c>
      <c r="H105" s="65" t="s">
        <v>816</v>
      </c>
      <c r="I105" s="65" t="s">
        <v>594</v>
      </c>
      <c r="J105" s="65" t="s">
        <v>604</v>
      </c>
      <c r="K105" s="65" t="s">
        <v>591</v>
      </c>
    </row>
    <row r="106" spans="1:11" ht="17" x14ac:dyDescent="0.2">
      <c r="A106" s="65" t="s">
        <v>50</v>
      </c>
      <c r="B106" s="65">
        <v>24</v>
      </c>
      <c r="C106" s="65" t="s">
        <v>716</v>
      </c>
      <c r="D106" s="69">
        <v>2.2999999999999998</v>
      </c>
      <c r="E106" s="67" t="s">
        <v>134</v>
      </c>
      <c r="F106" s="65"/>
      <c r="G106" s="65">
        <v>5063207</v>
      </c>
      <c r="H106" s="65" t="s">
        <v>817</v>
      </c>
      <c r="I106" s="65" t="s">
        <v>595</v>
      </c>
      <c r="J106" s="65" t="s">
        <v>604</v>
      </c>
      <c r="K106" s="65" t="s">
        <v>591</v>
      </c>
    </row>
    <row r="107" spans="1:11" ht="17" x14ac:dyDescent="0.2">
      <c r="A107" s="65" t="s">
        <v>50</v>
      </c>
      <c r="B107" s="65">
        <v>29</v>
      </c>
      <c r="C107" s="65" t="s">
        <v>717</v>
      </c>
      <c r="D107" s="69">
        <v>3</v>
      </c>
      <c r="E107" s="67" t="s">
        <v>151</v>
      </c>
      <c r="F107" s="65"/>
      <c r="G107" s="65">
        <v>1253082</v>
      </c>
      <c r="H107" s="65" t="s">
        <v>818</v>
      </c>
      <c r="I107" s="65" t="s">
        <v>596</v>
      </c>
      <c r="J107" s="65" t="s">
        <v>604</v>
      </c>
      <c r="K107" s="65" t="s">
        <v>591</v>
      </c>
    </row>
    <row r="108" spans="1:11" x14ac:dyDescent="0.2">
      <c r="A108" s="65" t="s">
        <v>50</v>
      </c>
      <c r="B108" s="65">
        <v>3</v>
      </c>
      <c r="C108" s="65" t="s">
        <v>228</v>
      </c>
      <c r="D108" s="65">
        <v>3</v>
      </c>
      <c r="E108" s="65" t="s">
        <v>134</v>
      </c>
      <c r="F108" s="65"/>
      <c r="G108" s="65">
        <v>3608812</v>
      </c>
      <c r="H108" s="65" t="s">
        <v>819</v>
      </c>
      <c r="I108" s="65" t="s">
        <v>596</v>
      </c>
      <c r="J108" s="65" t="s">
        <v>605</v>
      </c>
      <c r="K108" s="65" t="s">
        <v>591</v>
      </c>
    </row>
    <row r="109" spans="1:11" ht="17" x14ac:dyDescent="0.2">
      <c r="A109" s="65" t="s">
        <v>50</v>
      </c>
      <c r="B109" s="65">
        <v>30</v>
      </c>
      <c r="C109" s="65" t="s">
        <v>718</v>
      </c>
      <c r="D109" s="69">
        <v>3.4</v>
      </c>
      <c r="E109" s="67" t="s">
        <v>151</v>
      </c>
      <c r="F109" s="65"/>
      <c r="G109" s="65"/>
      <c r="H109" s="65" t="s">
        <v>808</v>
      </c>
      <c r="I109" s="65" t="s">
        <v>597</v>
      </c>
      <c r="J109" s="65" t="s">
        <v>604</v>
      </c>
      <c r="K109" s="65" t="s">
        <v>591</v>
      </c>
    </row>
    <row r="110" spans="1:11" ht="17" x14ac:dyDescent="0.2">
      <c r="A110" s="65" t="s">
        <v>50</v>
      </c>
      <c r="B110" s="65">
        <v>34</v>
      </c>
      <c r="C110" s="65" t="s">
        <v>719</v>
      </c>
      <c r="D110" s="69">
        <v>2.6</v>
      </c>
      <c r="E110" s="67" t="s">
        <v>103</v>
      </c>
      <c r="F110" s="65"/>
      <c r="G110" s="65">
        <v>502451</v>
      </c>
      <c r="H110" s="65" t="s">
        <v>820</v>
      </c>
      <c r="I110" s="65" t="s">
        <v>598</v>
      </c>
      <c r="J110" s="65" t="s">
        <v>604</v>
      </c>
      <c r="K110" s="65" t="s">
        <v>591</v>
      </c>
    </row>
    <row r="111" spans="1:11" ht="17" x14ac:dyDescent="0.2">
      <c r="A111" s="65" t="s">
        <v>50</v>
      </c>
      <c r="B111" s="65">
        <v>35</v>
      </c>
      <c r="C111" s="65" t="s">
        <v>720</v>
      </c>
      <c r="D111" s="69">
        <v>3.1</v>
      </c>
      <c r="E111" s="67" t="s">
        <v>151</v>
      </c>
      <c r="F111" s="65"/>
      <c r="G111" s="65">
        <v>2862385</v>
      </c>
      <c r="H111" s="65" t="s">
        <v>821</v>
      </c>
      <c r="I111" s="65" t="s">
        <v>599</v>
      </c>
      <c r="J111" s="65" t="s">
        <v>604</v>
      </c>
      <c r="K111" s="65" t="s">
        <v>591</v>
      </c>
    </row>
    <row r="112" spans="1:11" ht="17" x14ac:dyDescent="0.2">
      <c r="A112" s="65" t="s">
        <v>50</v>
      </c>
      <c r="B112" s="65">
        <v>39</v>
      </c>
      <c r="C112" s="65" t="s">
        <v>721</v>
      </c>
      <c r="D112" s="69">
        <v>3.1</v>
      </c>
      <c r="E112" s="67" t="s">
        <v>151</v>
      </c>
      <c r="F112" s="65"/>
      <c r="G112" s="65">
        <v>2760739</v>
      </c>
      <c r="H112" s="65" t="s">
        <v>822</v>
      </c>
      <c r="I112" s="65" t="s">
        <v>600</v>
      </c>
      <c r="J112" s="65" t="s">
        <v>604</v>
      </c>
      <c r="K112" s="65" t="s">
        <v>591</v>
      </c>
    </row>
    <row r="113" spans="1:11" x14ac:dyDescent="0.2">
      <c r="A113" s="65" t="s">
        <v>50</v>
      </c>
      <c r="B113" s="65">
        <v>4</v>
      </c>
      <c r="C113" s="65" t="s">
        <v>229</v>
      </c>
      <c r="D113" s="65">
        <v>2.1</v>
      </c>
      <c r="E113" s="65" t="s">
        <v>230</v>
      </c>
      <c r="F113" s="65"/>
      <c r="G113" s="65"/>
      <c r="H113" s="65" t="s">
        <v>808</v>
      </c>
      <c r="I113" s="65" t="s">
        <v>597</v>
      </c>
      <c r="J113" s="65" t="s">
        <v>605</v>
      </c>
      <c r="K113" s="65" t="s">
        <v>591</v>
      </c>
    </row>
    <row r="114" spans="1:11" ht="17" x14ac:dyDescent="0.2">
      <c r="A114" s="65" t="s">
        <v>50</v>
      </c>
      <c r="B114" s="65">
        <v>41</v>
      </c>
      <c r="C114" s="65" t="s">
        <v>722</v>
      </c>
      <c r="D114" s="69">
        <v>2.2000000000000002</v>
      </c>
      <c r="E114" s="67" t="s">
        <v>134</v>
      </c>
      <c r="F114" s="65"/>
      <c r="G114" s="65">
        <v>1255824</v>
      </c>
      <c r="H114" s="65" t="s">
        <v>823</v>
      </c>
      <c r="I114" s="65" t="s">
        <v>601</v>
      </c>
      <c r="J114" s="65" t="s">
        <v>604</v>
      </c>
      <c r="K114" s="65" t="s">
        <v>591</v>
      </c>
    </row>
    <row r="115" spans="1:11" ht="17" x14ac:dyDescent="0.2">
      <c r="A115" s="65" t="s">
        <v>50</v>
      </c>
      <c r="B115" s="65">
        <v>46</v>
      </c>
      <c r="C115" s="65" t="s">
        <v>723</v>
      </c>
      <c r="D115" s="69">
        <v>2.6</v>
      </c>
      <c r="E115" s="67" t="s">
        <v>151</v>
      </c>
      <c r="F115" s="65"/>
      <c r="G115" s="65">
        <v>1779958</v>
      </c>
      <c r="H115" s="65" t="s">
        <v>824</v>
      </c>
      <c r="I115" s="65" t="s">
        <v>602</v>
      </c>
      <c r="J115" s="65" t="s">
        <v>604</v>
      </c>
      <c r="K115" s="65" t="s">
        <v>591</v>
      </c>
    </row>
    <row r="116" spans="1:11" x14ac:dyDescent="0.2">
      <c r="A116" s="65" t="s">
        <v>50</v>
      </c>
      <c r="B116" s="65">
        <v>5</v>
      </c>
      <c r="C116" s="65" t="s">
        <v>231</v>
      </c>
      <c r="D116" s="65">
        <v>2.9</v>
      </c>
      <c r="E116" s="65" t="s">
        <v>232</v>
      </c>
      <c r="F116" s="65"/>
      <c r="G116" s="65">
        <v>4702899</v>
      </c>
      <c r="H116" s="65" t="s">
        <v>825</v>
      </c>
      <c r="I116" s="65" t="s">
        <v>598</v>
      </c>
      <c r="J116" s="65" t="s">
        <v>605</v>
      </c>
      <c r="K116" s="65" t="s">
        <v>591</v>
      </c>
    </row>
    <row r="117" spans="1:11" x14ac:dyDescent="0.2">
      <c r="A117" s="65" t="s">
        <v>50</v>
      </c>
      <c r="B117" s="65">
        <v>51</v>
      </c>
      <c r="C117" s="65" t="s">
        <v>240</v>
      </c>
      <c r="D117" s="65">
        <v>4.9000000000000004</v>
      </c>
      <c r="E117" s="65" t="s">
        <v>151</v>
      </c>
      <c r="F117" s="65" t="s">
        <v>241</v>
      </c>
      <c r="G117" s="65"/>
      <c r="H117" s="65"/>
      <c r="I117" s="65"/>
      <c r="J117" s="65"/>
      <c r="K117" s="65"/>
    </row>
    <row r="118" spans="1:11" x14ac:dyDescent="0.2">
      <c r="A118" s="65" t="s">
        <v>50</v>
      </c>
      <c r="B118" s="65">
        <v>52</v>
      </c>
      <c r="C118" s="65" t="s">
        <v>242</v>
      </c>
      <c r="D118" s="65">
        <v>4.8</v>
      </c>
      <c r="E118" s="65" t="s">
        <v>103</v>
      </c>
      <c r="F118" s="65" t="s">
        <v>243</v>
      </c>
      <c r="G118" s="65"/>
      <c r="H118" s="65"/>
      <c r="I118" s="65"/>
      <c r="J118" s="65"/>
      <c r="K118" s="65"/>
    </row>
    <row r="119" spans="1:11" x14ac:dyDescent="0.2">
      <c r="A119" s="65" t="s">
        <v>50</v>
      </c>
      <c r="B119" s="65">
        <v>53</v>
      </c>
      <c r="C119" s="65" t="s">
        <v>244</v>
      </c>
      <c r="D119" s="65">
        <v>5</v>
      </c>
      <c r="E119" s="65" t="s">
        <v>103</v>
      </c>
      <c r="F119" s="65" t="s">
        <v>245</v>
      </c>
      <c r="G119" s="65"/>
      <c r="H119" s="65"/>
      <c r="I119" s="65"/>
      <c r="J119" s="65"/>
      <c r="K119" s="65"/>
    </row>
    <row r="120" spans="1:11" x14ac:dyDescent="0.2">
      <c r="A120" s="65" t="s">
        <v>50</v>
      </c>
      <c r="B120" s="65">
        <v>54</v>
      </c>
      <c r="C120" s="65" t="s">
        <v>246</v>
      </c>
      <c r="D120" s="65">
        <v>4.7</v>
      </c>
      <c r="E120" s="65" t="s">
        <v>151</v>
      </c>
      <c r="F120" s="65" t="s">
        <v>247</v>
      </c>
      <c r="G120" s="65"/>
      <c r="H120" s="65"/>
      <c r="I120" s="65"/>
      <c r="J120" s="65"/>
      <c r="K120" s="65"/>
    </row>
    <row r="121" spans="1:11" x14ac:dyDescent="0.2">
      <c r="A121" s="65" t="s">
        <v>50</v>
      </c>
      <c r="B121" s="65">
        <v>55</v>
      </c>
      <c r="C121" s="65" t="s">
        <v>248</v>
      </c>
      <c r="D121" s="65">
        <v>5.0999999999999996</v>
      </c>
      <c r="E121" s="65" t="s">
        <v>103</v>
      </c>
      <c r="F121" s="65" t="s">
        <v>249</v>
      </c>
      <c r="G121" s="65"/>
      <c r="H121" s="65"/>
      <c r="I121" s="65"/>
      <c r="J121" s="65"/>
      <c r="K121" s="65"/>
    </row>
    <row r="122" spans="1:11" x14ac:dyDescent="0.2">
      <c r="A122" s="65" t="s">
        <v>50</v>
      </c>
      <c r="B122" s="65">
        <v>56</v>
      </c>
      <c r="C122" s="65" t="s">
        <v>250</v>
      </c>
      <c r="D122" s="65">
        <v>5.2</v>
      </c>
      <c r="E122" s="65" t="s">
        <v>103</v>
      </c>
      <c r="F122" s="65" t="s">
        <v>251</v>
      </c>
      <c r="G122" s="65">
        <v>2346343</v>
      </c>
      <c r="H122" s="65" t="s">
        <v>826</v>
      </c>
      <c r="I122" s="65" t="s">
        <v>603</v>
      </c>
      <c r="J122" s="65" t="s">
        <v>604</v>
      </c>
      <c r="K122" s="65" t="s">
        <v>591</v>
      </c>
    </row>
    <row r="123" spans="1:11" x14ac:dyDescent="0.2">
      <c r="A123" s="65" t="s">
        <v>50</v>
      </c>
      <c r="B123" s="65">
        <v>57</v>
      </c>
      <c r="C123" s="65" t="s">
        <v>252</v>
      </c>
      <c r="D123" s="65">
        <v>4.5</v>
      </c>
      <c r="E123" s="65" t="s">
        <v>151</v>
      </c>
      <c r="F123" s="65" t="s">
        <v>253</v>
      </c>
      <c r="G123" s="65">
        <v>2478768</v>
      </c>
      <c r="H123" s="65" t="s">
        <v>827</v>
      </c>
      <c r="I123" s="65" t="s">
        <v>583</v>
      </c>
      <c r="J123" s="65" t="s">
        <v>605</v>
      </c>
      <c r="K123" s="65" t="s">
        <v>591</v>
      </c>
    </row>
    <row r="124" spans="1:11" x14ac:dyDescent="0.2">
      <c r="A124" s="65" t="s">
        <v>50</v>
      </c>
      <c r="B124" s="65">
        <v>58</v>
      </c>
      <c r="C124" s="65" t="s">
        <v>254</v>
      </c>
      <c r="D124" s="65">
        <v>4.5999999999999996</v>
      </c>
      <c r="E124" s="65" t="s">
        <v>103</v>
      </c>
      <c r="F124" s="65" t="s">
        <v>255</v>
      </c>
      <c r="G124" s="65">
        <v>1120750</v>
      </c>
      <c r="H124" s="65" t="s">
        <v>828</v>
      </c>
      <c r="I124" s="65" t="s">
        <v>586</v>
      </c>
      <c r="J124" s="65" t="s">
        <v>605</v>
      </c>
      <c r="K124" s="65" t="s">
        <v>591</v>
      </c>
    </row>
    <row r="125" spans="1:11" x14ac:dyDescent="0.2">
      <c r="A125" s="65" t="s">
        <v>50</v>
      </c>
      <c r="B125" s="65">
        <v>59</v>
      </c>
      <c r="C125" s="65" t="s">
        <v>256</v>
      </c>
      <c r="D125" s="65">
        <v>5</v>
      </c>
      <c r="E125" s="65" t="s">
        <v>151</v>
      </c>
      <c r="F125" s="65" t="s">
        <v>257</v>
      </c>
      <c r="G125" s="65">
        <v>2447091</v>
      </c>
      <c r="H125" s="65" t="s">
        <v>829</v>
      </c>
      <c r="I125" s="65" t="s">
        <v>588</v>
      </c>
      <c r="J125" s="65" t="s">
        <v>605</v>
      </c>
      <c r="K125" s="65" t="s">
        <v>591</v>
      </c>
    </row>
    <row r="126" spans="1:11" x14ac:dyDescent="0.2">
      <c r="A126" s="65" t="s">
        <v>50</v>
      </c>
      <c r="B126" s="65">
        <v>60</v>
      </c>
      <c r="C126" s="65" t="s">
        <v>258</v>
      </c>
      <c r="D126" s="65">
        <v>4.5</v>
      </c>
      <c r="E126" s="65" t="s">
        <v>151</v>
      </c>
      <c r="F126" s="65" t="s">
        <v>259</v>
      </c>
      <c r="G126" s="65">
        <v>2372201</v>
      </c>
      <c r="H126" s="65" t="s">
        <v>830</v>
      </c>
      <c r="I126" s="65" t="s">
        <v>590</v>
      </c>
      <c r="J126" s="65" t="s">
        <v>605</v>
      </c>
      <c r="K126" s="65" t="s">
        <v>591</v>
      </c>
    </row>
    <row r="127" spans="1:11" x14ac:dyDescent="0.2">
      <c r="A127" s="65" t="s">
        <v>50</v>
      </c>
      <c r="B127" s="65">
        <v>61</v>
      </c>
      <c r="C127" s="65" t="s">
        <v>260</v>
      </c>
      <c r="D127" s="65">
        <v>4.5999999999999996</v>
      </c>
      <c r="E127" s="65" t="s">
        <v>103</v>
      </c>
      <c r="F127" s="65" t="s">
        <v>261</v>
      </c>
      <c r="G127" s="65">
        <v>2942306</v>
      </c>
      <c r="H127" s="65" t="s">
        <v>831</v>
      </c>
      <c r="I127" s="65" t="s">
        <v>592</v>
      </c>
      <c r="J127" s="65" t="s">
        <v>605</v>
      </c>
      <c r="K127" s="65" t="s">
        <v>591</v>
      </c>
    </row>
    <row r="128" spans="1:11" x14ac:dyDescent="0.2">
      <c r="A128" s="65" t="s">
        <v>50</v>
      </c>
      <c r="B128" s="65">
        <v>62</v>
      </c>
      <c r="C128" s="65" t="s">
        <v>262</v>
      </c>
      <c r="D128" s="65">
        <v>3.9</v>
      </c>
      <c r="E128" s="65" t="s">
        <v>103</v>
      </c>
      <c r="F128" s="65" t="s">
        <v>263</v>
      </c>
      <c r="G128" s="65">
        <v>3069867</v>
      </c>
      <c r="H128" s="65" t="s">
        <v>832</v>
      </c>
      <c r="I128" s="65" t="s">
        <v>593</v>
      </c>
      <c r="J128" s="65" t="s">
        <v>605</v>
      </c>
      <c r="K128" s="65" t="s">
        <v>591</v>
      </c>
    </row>
    <row r="129" spans="1:11" x14ac:dyDescent="0.2">
      <c r="A129" s="65" t="s">
        <v>50</v>
      </c>
      <c r="B129" s="65">
        <v>7</v>
      </c>
      <c r="C129" s="65" t="s">
        <v>233</v>
      </c>
      <c r="D129" s="65">
        <v>2.9</v>
      </c>
      <c r="E129" s="65" t="s">
        <v>234</v>
      </c>
      <c r="F129" s="65"/>
      <c r="G129" s="65">
        <v>5465424</v>
      </c>
      <c r="H129" s="65" t="s">
        <v>833</v>
      </c>
      <c r="I129" s="65" t="s">
        <v>599</v>
      </c>
      <c r="J129" s="65" t="s">
        <v>605</v>
      </c>
      <c r="K129" s="65" t="s">
        <v>591</v>
      </c>
    </row>
    <row r="130" spans="1:11" x14ac:dyDescent="0.2">
      <c r="A130" s="65" t="s">
        <v>50</v>
      </c>
      <c r="B130" s="65">
        <v>8</v>
      </c>
      <c r="C130" s="65" t="s">
        <v>235</v>
      </c>
      <c r="D130" s="65">
        <v>2.7</v>
      </c>
      <c r="E130" s="65" t="s">
        <v>134</v>
      </c>
      <c r="F130" s="65"/>
      <c r="G130" s="65">
        <v>2759703</v>
      </c>
      <c r="H130" s="65" t="s">
        <v>834</v>
      </c>
      <c r="I130" s="65" t="s">
        <v>600</v>
      </c>
      <c r="J130" s="65" t="s">
        <v>605</v>
      </c>
      <c r="K130" s="65" t="s">
        <v>591</v>
      </c>
    </row>
    <row r="131" spans="1:11" ht="17" x14ac:dyDescent="0.2">
      <c r="A131" s="65" t="s">
        <v>50</v>
      </c>
      <c r="B131" s="65">
        <v>9</v>
      </c>
      <c r="C131" s="65" t="s">
        <v>713</v>
      </c>
      <c r="D131" s="69">
        <v>2.1</v>
      </c>
      <c r="E131" s="67" t="s">
        <v>134</v>
      </c>
      <c r="F131" s="65"/>
      <c r="G131" s="65">
        <v>1515169</v>
      </c>
      <c r="H131" s="65" t="s">
        <v>835</v>
      </c>
      <c r="I131" s="65" t="s">
        <v>592</v>
      </c>
      <c r="J131" s="65" t="s">
        <v>604</v>
      </c>
      <c r="K131" s="65" t="s">
        <v>591</v>
      </c>
    </row>
    <row r="132" spans="1:11" x14ac:dyDescent="0.2">
      <c r="A132" s="65" t="s">
        <v>47</v>
      </c>
      <c r="B132" s="65">
        <v>1</v>
      </c>
      <c r="C132" s="65" t="s">
        <v>264</v>
      </c>
      <c r="D132" s="65">
        <v>5.2</v>
      </c>
      <c r="E132" s="65" t="s">
        <v>151</v>
      </c>
      <c r="F132" s="65" t="s">
        <v>265</v>
      </c>
      <c r="G132" s="65">
        <v>2011503</v>
      </c>
      <c r="H132" s="65" t="s">
        <v>555</v>
      </c>
      <c r="I132" s="65" t="s">
        <v>588</v>
      </c>
      <c r="J132" s="65" t="s">
        <v>606</v>
      </c>
      <c r="K132" s="65" t="s">
        <v>591</v>
      </c>
    </row>
    <row r="133" spans="1:11" x14ac:dyDescent="0.2">
      <c r="A133" s="65" t="s">
        <v>47</v>
      </c>
      <c r="B133" s="65">
        <v>10</v>
      </c>
      <c r="C133" s="65" t="s">
        <v>282</v>
      </c>
      <c r="D133" s="65">
        <v>4.9000000000000004</v>
      </c>
      <c r="E133" s="65" t="s">
        <v>151</v>
      </c>
      <c r="F133" s="65" t="s">
        <v>283</v>
      </c>
      <c r="G133" s="65">
        <v>1026584</v>
      </c>
      <c r="H133" s="65" t="s">
        <v>556</v>
      </c>
      <c r="I133" s="65" t="s">
        <v>596</v>
      </c>
      <c r="J133" s="65" t="s">
        <v>606</v>
      </c>
      <c r="K133" s="65" t="s">
        <v>591</v>
      </c>
    </row>
    <row r="134" spans="1:11" x14ac:dyDescent="0.2">
      <c r="A134" s="65" t="s">
        <v>47</v>
      </c>
      <c r="B134" s="65">
        <v>11</v>
      </c>
      <c r="C134" s="65" t="s">
        <v>284</v>
      </c>
      <c r="D134" s="65">
        <v>4.8</v>
      </c>
      <c r="E134" s="65" t="s">
        <v>103</v>
      </c>
      <c r="F134" s="65" t="s">
        <v>285</v>
      </c>
      <c r="G134" s="65">
        <v>2841514</v>
      </c>
      <c r="H134" s="65" t="s">
        <v>557</v>
      </c>
      <c r="I134" s="65" t="s">
        <v>597</v>
      </c>
      <c r="J134" s="65" t="s">
        <v>606</v>
      </c>
      <c r="K134" s="65" t="s">
        <v>591</v>
      </c>
    </row>
    <row r="135" spans="1:11" x14ac:dyDescent="0.2">
      <c r="A135" s="65" t="s">
        <v>47</v>
      </c>
      <c r="B135" s="65">
        <v>12</v>
      </c>
      <c r="C135" s="65" t="s">
        <v>286</v>
      </c>
      <c r="D135" s="65">
        <v>4.5999999999999996</v>
      </c>
      <c r="E135" s="65" t="s">
        <v>103</v>
      </c>
      <c r="F135" s="65" t="s">
        <v>287</v>
      </c>
      <c r="G135" s="65">
        <v>1301143</v>
      </c>
      <c r="H135" s="65" t="s">
        <v>558</v>
      </c>
      <c r="I135" s="65" t="s">
        <v>598</v>
      </c>
      <c r="J135" s="65" t="s">
        <v>606</v>
      </c>
      <c r="K135" s="65" t="s">
        <v>591</v>
      </c>
    </row>
    <row r="136" spans="1:11" ht="17" x14ac:dyDescent="0.2">
      <c r="A136" s="65" t="s">
        <v>47</v>
      </c>
      <c r="B136" s="65">
        <v>13</v>
      </c>
      <c r="C136" s="65" t="s">
        <v>736</v>
      </c>
      <c r="D136" s="69">
        <v>3.4</v>
      </c>
      <c r="E136" s="69" t="s">
        <v>103</v>
      </c>
      <c r="F136" s="65"/>
      <c r="G136" s="65">
        <v>2594372</v>
      </c>
      <c r="H136" s="65" t="s">
        <v>559</v>
      </c>
      <c r="I136" s="65" t="s">
        <v>599</v>
      </c>
      <c r="J136" s="65" t="s">
        <v>606</v>
      </c>
      <c r="K136" s="65" t="s">
        <v>591</v>
      </c>
    </row>
    <row r="137" spans="1:11" ht="17" x14ac:dyDescent="0.2">
      <c r="A137" s="65" t="s">
        <v>47</v>
      </c>
      <c r="B137" s="65">
        <v>14</v>
      </c>
      <c r="C137" s="65" t="s">
        <v>737</v>
      </c>
      <c r="D137" s="69">
        <v>3.5</v>
      </c>
      <c r="E137" s="69" t="s">
        <v>103</v>
      </c>
      <c r="F137" s="65"/>
      <c r="G137" s="65">
        <v>1101013</v>
      </c>
      <c r="H137" s="65" t="s">
        <v>560</v>
      </c>
      <c r="I137" s="65" t="s">
        <v>600</v>
      </c>
      <c r="J137" s="65" t="s">
        <v>606</v>
      </c>
      <c r="K137" s="65" t="s">
        <v>591</v>
      </c>
    </row>
    <row r="138" spans="1:11" ht="17" x14ac:dyDescent="0.2">
      <c r="A138" s="65" t="s">
        <v>47</v>
      </c>
      <c r="B138" s="65">
        <v>15</v>
      </c>
      <c r="C138" s="65" t="s">
        <v>738</v>
      </c>
      <c r="D138" s="69">
        <v>3.3</v>
      </c>
      <c r="E138" s="69" t="s">
        <v>151</v>
      </c>
      <c r="F138" s="65"/>
      <c r="G138" s="65">
        <v>974540</v>
      </c>
      <c r="H138" s="65" t="s">
        <v>561</v>
      </c>
      <c r="I138" s="65" t="s">
        <v>601</v>
      </c>
      <c r="J138" s="65" t="s">
        <v>606</v>
      </c>
      <c r="K138" s="65" t="s">
        <v>591</v>
      </c>
    </row>
    <row r="139" spans="1:11" ht="17" x14ac:dyDescent="0.2">
      <c r="A139" s="65" t="s">
        <v>47</v>
      </c>
      <c r="B139" s="65">
        <v>16</v>
      </c>
      <c r="C139" s="65" t="s">
        <v>739</v>
      </c>
      <c r="D139" s="69">
        <v>3.5</v>
      </c>
      <c r="E139" s="69" t="s">
        <v>103</v>
      </c>
      <c r="F139" s="65"/>
      <c r="G139" s="65">
        <v>1964474</v>
      </c>
      <c r="H139" s="65" t="s">
        <v>562</v>
      </c>
      <c r="I139" s="65" t="s">
        <v>602</v>
      </c>
      <c r="J139" s="65" t="s">
        <v>606</v>
      </c>
      <c r="K139" s="65" t="s">
        <v>591</v>
      </c>
    </row>
    <row r="140" spans="1:11" ht="17" x14ac:dyDescent="0.2">
      <c r="A140" s="65" t="s">
        <v>47</v>
      </c>
      <c r="B140" s="65">
        <v>17</v>
      </c>
      <c r="C140" s="65" t="s">
        <v>740</v>
      </c>
      <c r="D140" s="69">
        <v>3.5</v>
      </c>
      <c r="E140" s="69" t="s">
        <v>151</v>
      </c>
      <c r="F140" s="65"/>
      <c r="G140" s="65">
        <v>774130</v>
      </c>
      <c r="H140" s="65" t="s">
        <v>563</v>
      </c>
      <c r="I140" s="65" t="s">
        <v>603</v>
      </c>
      <c r="J140" s="65" t="s">
        <v>606</v>
      </c>
      <c r="K140" s="65" t="s">
        <v>591</v>
      </c>
    </row>
    <row r="141" spans="1:11" ht="17" x14ac:dyDescent="0.2">
      <c r="A141" s="65" t="s">
        <v>47</v>
      </c>
      <c r="B141" s="65">
        <v>18</v>
      </c>
      <c r="C141" s="65" t="s">
        <v>741</v>
      </c>
      <c r="D141" s="69">
        <v>4</v>
      </c>
      <c r="E141" s="69" t="s">
        <v>151</v>
      </c>
      <c r="F141" s="65"/>
      <c r="G141" s="65"/>
      <c r="H141" s="65" t="s">
        <v>808</v>
      </c>
      <c r="I141" s="65" t="s">
        <v>583</v>
      </c>
      <c r="J141" s="65" t="s">
        <v>608</v>
      </c>
      <c r="K141" s="65" t="s">
        <v>591</v>
      </c>
    </row>
    <row r="142" spans="1:11" ht="17" x14ac:dyDescent="0.2">
      <c r="A142" s="65" t="s">
        <v>47</v>
      </c>
      <c r="B142" s="65">
        <v>19</v>
      </c>
      <c r="C142" s="65" t="s">
        <v>742</v>
      </c>
      <c r="D142" s="69">
        <v>3.9</v>
      </c>
      <c r="E142" s="69" t="s">
        <v>103</v>
      </c>
      <c r="F142" s="65"/>
      <c r="G142" s="65">
        <v>4646822</v>
      </c>
      <c r="H142" s="65" t="s">
        <v>564</v>
      </c>
      <c r="I142" s="65" t="s">
        <v>586</v>
      </c>
      <c r="J142" s="65" t="s">
        <v>608</v>
      </c>
      <c r="K142" s="65" t="s">
        <v>591</v>
      </c>
    </row>
    <row r="143" spans="1:11" x14ac:dyDescent="0.2">
      <c r="A143" s="65" t="s">
        <v>47</v>
      </c>
      <c r="B143" s="65">
        <v>2</v>
      </c>
      <c r="C143" s="65" t="s">
        <v>266</v>
      </c>
      <c r="D143" s="65">
        <v>5.2</v>
      </c>
      <c r="E143" s="65" t="s">
        <v>151</v>
      </c>
      <c r="F143" s="65" t="s">
        <v>267</v>
      </c>
      <c r="G143" s="65">
        <v>1281427</v>
      </c>
      <c r="H143" s="65" t="s">
        <v>565</v>
      </c>
      <c r="I143" s="65" t="s">
        <v>590</v>
      </c>
      <c r="J143" s="65" t="s">
        <v>606</v>
      </c>
      <c r="K143" s="65" t="s">
        <v>591</v>
      </c>
    </row>
    <row r="144" spans="1:11" ht="17" x14ac:dyDescent="0.2">
      <c r="A144" s="65" t="s">
        <v>47</v>
      </c>
      <c r="B144" s="65">
        <v>21</v>
      </c>
      <c r="C144" s="65" t="s">
        <v>630</v>
      </c>
      <c r="D144" s="69">
        <v>4.5999999999999996</v>
      </c>
      <c r="E144" s="69" t="s">
        <v>103</v>
      </c>
      <c r="F144" s="65"/>
      <c r="G144" s="65">
        <v>1346685</v>
      </c>
      <c r="H144" s="65" t="s">
        <v>566</v>
      </c>
      <c r="I144" s="65" t="s">
        <v>602</v>
      </c>
      <c r="J144" s="65" t="s">
        <v>623</v>
      </c>
      <c r="K144" s="65" t="s">
        <v>587</v>
      </c>
    </row>
    <row r="145" spans="1:11" ht="17" x14ac:dyDescent="0.2">
      <c r="A145" s="65" t="s">
        <v>47</v>
      </c>
      <c r="B145" s="65">
        <v>22</v>
      </c>
      <c r="C145" s="65" t="s">
        <v>631</v>
      </c>
      <c r="D145" s="69">
        <v>4.5999999999999996</v>
      </c>
      <c r="E145" s="69" t="s">
        <v>103</v>
      </c>
      <c r="F145" s="65"/>
      <c r="G145" s="65">
        <v>2406261</v>
      </c>
      <c r="H145" s="65" t="s">
        <v>567</v>
      </c>
      <c r="I145" s="65" t="s">
        <v>603</v>
      </c>
      <c r="J145" s="65" t="s">
        <v>623</v>
      </c>
      <c r="K145" s="65" t="s">
        <v>587</v>
      </c>
    </row>
    <row r="146" spans="1:11" ht="17" x14ac:dyDescent="0.2">
      <c r="A146" s="65" t="s">
        <v>47</v>
      </c>
      <c r="B146" s="65">
        <v>23</v>
      </c>
      <c r="C146" s="65" t="s">
        <v>632</v>
      </c>
      <c r="D146" s="69">
        <v>4.5</v>
      </c>
      <c r="E146" s="69" t="s">
        <v>151</v>
      </c>
      <c r="F146" s="65"/>
      <c r="G146" s="65">
        <v>1908414</v>
      </c>
      <c r="H146" s="65" t="s">
        <v>568</v>
      </c>
      <c r="I146" s="65" t="s">
        <v>583</v>
      </c>
      <c r="J146" s="65" t="s">
        <v>633</v>
      </c>
      <c r="K146" s="65" t="s">
        <v>587</v>
      </c>
    </row>
    <row r="147" spans="1:11" ht="17" x14ac:dyDescent="0.2">
      <c r="A147" s="65" t="s">
        <v>47</v>
      </c>
      <c r="B147" s="65">
        <v>24</v>
      </c>
      <c r="C147" s="65" t="s">
        <v>634</v>
      </c>
      <c r="D147" s="69">
        <v>4.5</v>
      </c>
      <c r="E147" s="69" t="s">
        <v>151</v>
      </c>
      <c r="F147" s="65"/>
      <c r="G147" s="65">
        <v>2706788</v>
      </c>
      <c r="H147" s="65" t="s">
        <v>569</v>
      </c>
      <c r="I147" s="65" t="s">
        <v>586</v>
      </c>
      <c r="J147" s="65" t="s">
        <v>633</v>
      </c>
      <c r="K147" s="65" t="s">
        <v>587</v>
      </c>
    </row>
    <row r="148" spans="1:11" ht="17" x14ac:dyDescent="0.2">
      <c r="A148" s="65" t="s">
        <v>47</v>
      </c>
      <c r="B148" s="65">
        <v>25</v>
      </c>
      <c r="C148" s="65" t="s">
        <v>635</v>
      </c>
      <c r="D148" s="69">
        <v>4.0999999999999996</v>
      </c>
      <c r="E148" s="69" t="s">
        <v>151</v>
      </c>
      <c r="F148" s="65"/>
      <c r="G148" s="65">
        <v>1077333</v>
      </c>
      <c r="H148" s="65" t="s">
        <v>570</v>
      </c>
      <c r="I148" s="65" t="s">
        <v>588</v>
      </c>
      <c r="J148" s="65" t="s">
        <v>633</v>
      </c>
      <c r="K148" s="65" t="s">
        <v>587</v>
      </c>
    </row>
    <row r="149" spans="1:11" ht="17" x14ac:dyDescent="0.2">
      <c r="A149" s="65" t="s">
        <v>47</v>
      </c>
      <c r="B149" s="65">
        <v>26</v>
      </c>
      <c r="C149" s="65" t="s">
        <v>636</v>
      </c>
      <c r="D149" s="69">
        <v>4.4000000000000004</v>
      </c>
      <c r="E149" s="69" t="s">
        <v>151</v>
      </c>
      <c r="F149" s="65"/>
      <c r="G149" s="65">
        <v>2719942</v>
      </c>
      <c r="H149" s="65" t="s">
        <v>571</v>
      </c>
      <c r="I149" s="65" t="s">
        <v>590</v>
      </c>
      <c r="J149" s="65" t="s">
        <v>633</v>
      </c>
      <c r="K149" s="65" t="s">
        <v>587</v>
      </c>
    </row>
    <row r="150" spans="1:11" ht="17" x14ac:dyDescent="0.2">
      <c r="A150" s="65" t="s">
        <v>47</v>
      </c>
      <c r="B150" s="65">
        <v>27</v>
      </c>
      <c r="C150" s="65" t="s">
        <v>637</v>
      </c>
      <c r="D150" s="69">
        <v>5.4</v>
      </c>
      <c r="E150" s="69" t="s">
        <v>151</v>
      </c>
      <c r="F150" s="65"/>
      <c r="G150" s="65">
        <v>1032135</v>
      </c>
      <c r="H150" s="65" t="s">
        <v>572</v>
      </c>
      <c r="I150" s="65" t="s">
        <v>592</v>
      </c>
      <c r="J150" s="65" t="s">
        <v>633</v>
      </c>
      <c r="K150" s="65" t="s">
        <v>587</v>
      </c>
    </row>
    <row r="151" spans="1:11" ht="17" x14ac:dyDescent="0.2">
      <c r="A151" s="65" t="s">
        <v>47</v>
      </c>
      <c r="B151" s="65">
        <v>28</v>
      </c>
      <c r="C151" s="65" t="s">
        <v>638</v>
      </c>
      <c r="D151" s="69">
        <v>5.4</v>
      </c>
      <c r="E151" s="69" t="s">
        <v>151</v>
      </c>
      <c r="F151" s="65"/>
      <c r="G151" s="65">
        <v>1831546</v>
      </c>
      <c r="H151" s="65" t="s">
        <v>573</v>
      </c>
      <c r="I151" s="65" t="s">
        <v>593</v>
      </c>
      <c r="J151" s="65" t="s">
        <v>633</v>
      </c>
      <c r="K151" s="65" t="s">
        <v>587</v>
      </c>
    </row>
    <row r="152" spans="1:11" ht="17" x14ac:dyDescent="0.2">
      <c r="A152" s="65" t="s">
        <v>47</v>
      </c>
      <c r="B152" s="65">
        <v>29</v>
      </c>
      <c r="C152" s="65" t="s">
        <v>639</v>
      </c>
      <c r="D152" s="69">
        <v>5</v>
      </c>
      <c r="E152" s="69" t="s">
        <v>151</v>
      </c>
      <c r="F152" s="65"/>
      <c r="G152" s="65">
        <v>2561727</v>
      </c>
      <c r="H152" s="65" t="s">
        <v>574</v>
      </c>
      <c r="I152" s="65" t="s">
        <v>594</v>
      </c>
      <c r="J152" s="65" t="s">
        <v>633</v>
      </c>
      <c r="K152" s="65" t="s">
        <v>587</v>
      </c>
    </row>
    <row r="153" spans="1:11" x14ac:dyDescent="0.2">
      <c r="A153" s="65" t="s">
        <v>47</v>
      </c>
      <c r="B153" s="65">
        <v>3</v>
      </c>
      <c r="C153" s="65" t="s">
        <v>268</v>
      </c>
      <c r="D153" s="65">
        <v>4.8</v>
      </c>
      <c r="E153" s="65" t="s">
        <v>103</v>
      </c>
      <c r="F153" s="65" t="s">
        <v>269</v>
      </c>
      <c r="G153" s="65">
        <v>2764487</v>
      </c>
      <c r="H153" s="65" t="s">
        <v>575</v>
      </c>
      <c r="I153" s="65" t="s">
        <v>592</v>
      </c>
      <c r="J153" s="65" t="s">
        <v>606</v>
      </c>
      <c r="K153" s="65" t="s">
        <v>591</v>
      </c>
    </row>
    <row r="154" spans="1:11" ht="17" x14ac:dyDescent="0.2">
      <c r="A154" s="65" t="s">
        <v>47</v>
      </c>
      <c r="B154" s="65">
        <v>30</v>
      </c>
      <c r="C154" s="65" t="s">
        <v>640</v>
      </c>
      <c r="D154" s="69">
        <v>4.5</v>
      </c>
      <c r="E154" s="69" t="s">
        <v>103</v>
      </c>
      <c r="F154" s="65"/>
      <c r="G154" s="65">
        <v>1242251</v>
      </c>
      <c r="H154" s="65" t="s">
        <v>576</v>
      </c>
      <c r="I154" s="65" t="s">
        <v>595</v>
      </c>
      <c r="J154" s="65" t="s">
        <v>633</v>
      </c>
      <c r="K154" s="65" t="s">
        <v>587</v>
      </c>
    </row>
    <row r="155" spans="1:11" ht="17" x14ac:dyDescent="0.2">
      <c r="A155" s="65" t="s">
        <v>47</v>
      </c>
      <c r="B155" s="65">
        <v>31</v>
      </c>
      <c r="C155" s="65" t="s">
        <v>641</v>
      </c>
      <c r="D155" s="69">
        <v>4.4000000000000004</v>
      </c>
      <c r="E155" s="69" t="s">
        <v>103</v>
      </c>
      <c r="F155" s="65"/>
      <c r="G155" s="65">
        <v>2561512</v>
      </c>
      <c r="H155" s="65" t="s">
        <v>577</v>
      </c>
      <c r="I155" s="65" t="s">
        <v>596</v>
      </c>
      <c r="J155" s="65" t="s">
        <v>633</v>
      </c>
      <c r="K155" s="65" t="s">
        <v>587</v>
      </c>
    </row>
    <row r="156" spans="1:11" ht="17" x14ac:dyDescent="0.2">
      <c r="A156" s="65" t="s">
        <v>47</v>
      </c>
      <c r="B156" s="65">
        <v>33</v>
      </c>
      <c r="C156" s="65" t="s">
        <v>642</v>
      </c>
      <c r="D156" s="69">
        <v>4.8</v>
      </c>
      <c r="E156" s="69" t="s">
        <v>151</v>
      </c>
      <c r="F156" s="65"/>
      <c r="G156" s="65">
        <v>685802</v>
      </c>
      <c r="H156" s="65" t="s">
        <v>578</v>
      </c>
      <c r="I156" s="65" t="s">
        <v>597</v>
      </c>
      <c r="J156" s="65" t="s">
        <v>633</v>
      </c>
      <c r="K156" s="65" t="s">
        <v>587</v>
      </c>
    </row>
    <row r="157" spans="1:11" ht="17" x14ac:dyDescent="0.2">
      <c r="A157" s="65" t="s">
        <v>47</v>
      </c>
      <c r="B157" s="65">
        <v>35</v>
      </c>
      <c r="C157" s="65" t="s">
        <v>643</v>
      </c>
      <c r="D157" s="69">
        <v>4.5</v>
      </c>
      <c r="E157" s="69" t="s">
        <v>151</v>
      </c>
      <c r="F157" s="65"/>
      <c r="G157" s="65">
        <v>2575201</v>
      </c>
      <c r="H157" s="65" t="s">
        <v>579</v>
      </c>
      <c r="I157" s="65" t="s">
        <v>598</v>
      </c>
      <c r="J157" s="65" t="s">
        <v>633</v>
      </c>
      <c r="K157" s="65" t="s">
        <v>587</v>
      </c>
    </row>
    <row r="158" spans="1:11" x14ac:dyDescent="0.2">
      <c r="A158" s="65" t="s">
        <v>47</v>
      </c>
      <c r="B158" s="65">
        <v>4</v>
      </c>
      <c r="C158" s="65" t="s">
        <v>270</v>
      </c>
      <c r="D158" s="65">
        <v>5.3</v>
      </c>
      <c r="E158" s="65" t="s">
        <v>151</v>
      </c>
      <c r="F158" s="65" t="s">
        <v>271</v>
      </c>
      <c r="G158" s="65">
        <v>1514454</v>
      </c>
      <c r="H158" s="65" t="s">
        <v>580</v>
      </c>
      <c r="I158" s="65" t="s">
        <v>593</v>
      </c>
      <c r="J158" s="65" t="s">
        <v>606</v>
      </c>
      <c r="K158" s="65" t="s">
        <v>591</v>
      </c>
    </row>
    <row r="159" spans="1:11" x14ac:dyDescent="0.2">
      <c r="A159" s="65" t="s">
        <v>47</v>
      </c>
      <c r="B159" s="65">
        <v>5</v>
      </c>
      <c r="C159" s="65" t="s">
        <v>272</v>
      </c>
      <c r="D159" s="65">
        <v>5.7</v>
      </c>
      <c r="E159" s="65" t="s">
        <v>103</v>
      </c>
      <c r="F159" s="65" t="s">
        <v>273</v>
      </c>
      <c r="G159" s="65">
        <v>671350</v>
      </c>
      <c r="H159" s="65" t="s">
        <v>581</v>
      </c>
      <c r="I159" s="65" t="s">
        <v>594</v>
      </c>
      <c r="J159" s="65" t="s">
        <v>606</v>
      </c>
      <c r="K159" s="65" t="s">
        <v>591</v>
      </c>
    </row>
    <row r="160" spans="1:11" x14ac:dyDescent="0.2">
      <c r="A160" s="65" t="s">
        <v>47</v>
      </c>
      <c r="B160" s="65">
        <v>6</v>
      </c>
      <c r="C160" s="65" t="s">
        <v>274</v>
      </c>
      <c r="D160" s="65">
        <v>5.0999999999999996</v>
      </c>
      <c r="E160" s="65" t="s">
        <v>151</v>
      </c>
      <c r="F160" s="65" t="s">
        <v>275</v>
      </c>
      <c r="G160" s="65"/>
      <c r="H160" s="65"/>
      <c r="I160" s="65"/>
      <c r="J160" s="65"/>
      <c r="K160" s="65"/>
    </row>
    <row r="161" spans="1:11" x14ac:dyDescent="0.2">
      <c r="A161" s="65" t="s">
        <v>47</v>
      </c>
      <c r="B161" s="65">
        <v>7</v>
      </c>
      <c r="C161" s="65" t="s">
        <v>276</v>
      </c>
      <c r="D161" s="65">
        <v>5</v>
      </c>
      <c r="E161" s="65" t="s">
        <v>151</v>
      </c>
      <c r="F161" s="65" t="s">
        <v>277</v>
      </c>
      <c r="G161" s="65"/>
      <c r="H161" s="65"/>
      <c r="I161" s="65"/>
      <c r="J161" s="65"/>
      <c r="K161" s="65"/>
    </row>
    <row r="162" spans="1:11" x14ac:dyDescent="0.2">
      <c r="A162" s="65" t="s">
        <v>47</v>
      </c>
      <c r="B162" s="65">
        <v>8</v>
      </c>
      <c r="C162" s="65" t="s">
        <v>278</v>
      </c>
      <c r="D162" s="65">
        <v>5.4</v>
      </c>
      <c r="E162" s="65" t="s">
        <v>151</v>
      </c>
      <c r="F162" s="65" t="s">
        <v>279</v>
      </c>
      <c r="G162" s="65"/>
      <c r="H162" s="65"/>
      <c r="I162" s="65"/>
      <c r="J162" s="65"/>
      <c r="K162" s="65"/>
    </row>
    <row r="163" spans="1:11" x14ac:dyDescent="0.2">
      <c r="A163" s="65" t="s">
        <v>47</v>
      </c>
      <c r="B163" s="65">
        <v>9</v>
      </c>
      <c r="C163" s="65" t="s">
        <v>280</v>
      </c>
      <c r="D163" s="65">
        <v>4.7</v>
      </c>
      <c r="E163" s="65" t="s">
        <v>103</v>
      </c>
      <c r="F163" s="65" t="s">
        <v>281</v>
      </c>
      <c r="G163" s="65">
        <v>504675</v>
      </c>
      <c r="H163" s="65" t="s">
        <v>582</v>
      </c>
      <c r="I163" s="65" t="s">
        <v>595</v>
      </c>
      <c r="J163" s="65" t="s">
        <v>606</v>
      </c>
      <c r="K163" s="65" t="s">
        <v>591</v>
      </c>
    </row>
    <row r="164" spans="1:11" x14ac:dyDescent="0.2">
      <c r="A164" s="65" t="s">
        <v>43</v>
      </c>
      <c r="B164" s="65">
        <v>1</v>
      </c>
      <c r="C164" s="65" t="s">
        <v>288</v>
      </c>
      <c r="D164" s="65">
        <v>4.5999999999999996</v>
      </c>
      <c r="E164" s="65" t="s">
        <v>151</v>
      </c>
      <c r="F164" s="65" t="s">
        <v>288</v>
      </c>
      <c r="G164" s="65">
        <v>2085242</v>
      </c>
      <c r="H164" s="65" t="s">
        <v>836</v>
      </c>
      <c r="I164" s="65" t="s">
        <v>583</v>
      </c>
      <c r="J164" s="65" t="s">
        <v>633</v>
      </c>
      <c r="K164" s="65" t="s">
        <v>589</v>
      </c>
    </row>
    <row r="165" spans="1:11" x14ac:dyDescent="0.2">
      <c r="A165" s="65" t="s">
        <v>43</v>
      </c>
      <c r="B165" s="65">
        <v>10</v>
      </c>
      <c r="C165" s="65" t="s">
        <v>304</v>
      </c>
      <c r="D165" s="65">
        <v>4.2</v>
      </c>
      <c r="E165" s="65" t="s">
        <v>103</v>
      </c>
      <c r="F165" s="65" t="s">
        <v>305</v>
      </c>
      <c r="G165" s="65">
        <v>2520919</v>
      </c>
      <c r="H165" s="65" t="s">
        <v>837</v>
      </c>
      <c r="I165" s="65" t="s">
        <v>594</v>
      </c>
      <c r="J165" s="65" t="s">
        <v>633</v>
      </c>
      <c r="K165" s="65" t="s">
        <v>589</v>
      </c>
    </row>
    <row r="166" spans="1:11" x14ac:dyDescent="0.2">
      <c r="A166" s="65" t="s">
        <v>43</v>
      </c>
      <c r="B166" s="65">
        <v>11</v>
      </c>
      <c r="C166" s="65" t="s">
        <v>306</v>
      </c>
      <c r="D166" s="65">
        <v>5.3</v>
      </c>
      <c r="E166" s="65" t="s">
        <v>151</v>
      </c>
      <c r="F166" s="65" t="s">
        <v>307</v>
      </c>
      <c r="G166" s="65">
        <v>1195802</v>
      </c>
      <c r="H166" s="65" t="s">
        <v>838</v>
      </c>
      <c r="I166" s="65" t="s">
        <v>595</v>
      </c>
      <c r="J166" s="65" t="s">
        <v>633</v>
      </c>
      <c r="K166" s="65" t="s">
        <v>589</v>
      </c>
    </row>
    <row r="167" spans="1:11" x14ac:dyDescent="0.2">
      <c r="A167" s="65" t="s">
        <v>43</v>
      </c>
      <c r="B167" s="65">
        <v>12</v>
      </c>
      <c r="C167" s="65" t="s">
        <v>308</v>
      </c>
      <c r="D167" s="65">
        <v>4.4000000000000004</v>
      </c>
      <c r="E167" s="65" t="s">
        <v>103</v>
      </c>
      <c r="F167" s="65" t="s">
        <v>309</v>
      </c>
      <c r="G167" s="65">
        <v>2228645</v>
      </c>
      <c r="H167" s="65" t="s">
        <v>839</v>
      </c>
      <c r="I167" s="65" t="s">
        <v>596</v>
      </c>
      <c r="J167" s="65" t="s">
        <v>633</v>
      </c>
      <c r="K167" s="65" t="s">
        <v>589</v>
      </c>
    </row>
    <row r="168" spans="1:11" x14ac:dyDescent="0.2">
      <c r="A168" s="65" t="s">
        <v>43</v>
      </c>
      <c r="B168" s="65">
        <v>13</v>
      </c>
      <c r="C168" s="65" t="s">
        <v>310</v>
      </c>
      <c r="D168" s="65">
        <v>2.2999999999999998</v>
      </c>
      <c r="E168" s="65" t="s">
        <v>151</v>
      </c>
      <c r="F168" s="65"/>
      <c r="G168" s="65">
        <v>3059988</v>
      </c>
      <c r="H168" s="65" t="s">
        <v>840</v>
      </c>
      <c r="I168" s="65" t="s">
        <v>597</v>
      </c>
      <c r="J168" s="65" t="s">
        <v>633</v>
      </c>
      <c r="K168" s="65" t="s">
        <v>589</v>
      </c>
    </row>
    <row r="169" spans="1:11" x14ac:dyDescent="0.2">
      <c r="A169" s="65" t="s">
        <v>43</v>
      </c>
      <c r="B169" s="65">
        <v>14</v>
      </c>
      <c r="C169" s="65" t="s">
        <v>311</v>
      </c>
      <c r="D169" s="65">
        <v>2.5</v>
      </c>
      <c r="E169" s="65" t="s">
        <v>151</v>
      </c>
      <c r="F169" s="65"/>
      <c r="G169" s="65">
        <v>2412800</v>
      </c>
      <c r="H169" s="65" t="s">
        <v>841</v>
      </c>
      <c r="I169" s="65" t="s">
        <v>598</v>
      </c>
      <c r="J169" s="65" t="s">
        <v>633</v>
      </c>
      <c r="K169" s="65" t="s">
        <v>589</v>
      </c>
    </row>
    <row r="170" spans="1:11" x14ac:dyDescent="0.2">
      <c r="A170" s="65" t="s">
        <v>43</v>
      </c>
      <c r="B170" s="65">
        <v>15</v>
      </c>
      <c r="C170" s="65" t="s">
        <v>312</v>
      </c>
      <c r="D170" s="65">
        <v>2.8</v>
      </c>
      <c r="E170" s="65" t="s">
        <v>151</v>
      </c>
      <c r="F170" s="65"/>
      <c r="G170" s="65">
        <v>2482161</v>
      </c>
      <c r="H170" s="65" t="s">
        <v>842</v>
      </c>
      <c r="I170" s="65" t="s">
        <v>599</v>
      </c>
      <c r="J170" s="65" t="s">
        <v>633</v>
      </c>
      <c r="K170" s="65" t="s">
        <v>589</v>
      </c>
    </row>
    <row r="171" spans="1:11" ht="17" x14ac:dyDescent="0.2">
      <c r="A171" s="65" t="s">
        <v>43</v>
      </c>
      <c r="B171" s="65">
        <v>16</v>
      </c>
      <c r="C171" s="65" t="s">
        <v>679</v>
      </c>
      <c r="D171" s="69">
        <v>2.5</v>
      </c>
      <c r="E171" s="69" t="s">
        <v>151</v>
      </c>
      <c r="F171" s="65"/>
      <c r="G171" s="65">
        <v>1412203</v>
      </c>
      <c r="H171" s="65" t="s">
        <v>843</v>
      </c>
      <c r="I171" s="65" t="s">
        <v>600</v>
      </c>
      <c r="J171" s="65" t="s">
        <v>633</v>
      </c>
      <c r="K171" s="65" t="s">
        <v>589</v>
      </c>
    </row>
    <row r="172" spans="1:11" x14ac:dyDescent="0.2">
      <c r="A172" s="65" t="s">
        <v>43</v>
      </c>
      <c r="B172" s="65">
        <v>17</v>
      </c>
      <c r="C172" s="65" t="s">
        <v>313</v>
      </c>
      <c r="D172" s="65">
        <v>2.6</v>
      </c>
      <c r="E172" s="65" t="s">
        <v>134</v>
      </c>
      <c r="F172" s="65"/>
      <c r="G172" s="65">
        <v>1736487</v>
      </c>
      <c r="H172" s="65" t="s">
        <v>844</v>
      </c>
      <c r="I172" s="65" t="s">
        <v>601</v>
      </c>
      <c r="J172" s="65" t="s">
        <v>633</v>
      </c>
      <c r="K172" s="65" t="s">
        <v>589</v>
      </c>
    </row>
    <row r="173" spans="1:11" x14ac:dyDescent="0.2">
      <c r="A173" s="65" t="s">
        <v>43</v>
      </c>
      <c r="B173" s="65">
        <v>18</v>
      </c>
      <c r="C173" s="65" t="s">
        <v>314</v>
      </c>
      <c r="D173" s="65">
        <v>1.6</v>
      </c>
      <c r="E173" s="65" t="s">
        <v>134</v>
      </c>
      <c r="F173" s="65"/>
      <c r="G173" s="65">
        <v>1085450</v>
      </c>
      <c r="H173" s="65" t="s">
        <v>845</v>
      </c>
      <c r="I173" s="65" t="s">
        <v>602</v>
      </c>
      <c r="J173" s="65" t="s">
        <v>633</v>
      </c>
      <c r="K173" s="65" t="s">
        <v>589</v>
      </c>
    </row>
    <row r="174" spans="1:11" x14ac:dyDescent="0.2">
      <c r="A174" s="65" t="s">
        <v>43</v>
      </c>
      <c r="B174" s="65">
        <v>19</v>
      </c>
      <c r="C174" s="65" t="s">
        <v>315</v>
      </c>
      <c r="D174" s="65">
        <v>3.7</v>
      </c>
      <c r="E174" s="65" t="s">
        <v>151</v>
      </c>
      <c r="F174" s="65"/>
      <c r="G174" s="65">
        <v>1311017</v>
      </c>
      <c r="H174" s="65" t="s">
        <v>846</v>
      </c>
      <c r="I174" s="65" t="s">
        <v>603</v>
      </c>
      <c r="J174" s="65" t="s">
        <v>633</v>
      </c>
      <c r="K174" s="65" t="s">
        <v>589</v>
      </c>
    </row>
    <row r="175" spans="1:11" x14ac:dyDescent="0.2">
      <c r="A175" s="65" t="s">
        <v>43</v>
      </c>
      <c r="B175" s="65">
        <v>2</v>
      </c>
      <c r="C175" s="65" t="s">
        <v>289</v>
      </c>
      <c r="D175" s="65">
        <v>4.4000000000000004</v>
      </c>
      <c r="E175" s="65" t="s">
        <v>151</v>
      </c>
      <c r="F175" s="65" t="s">
        <v>289</v>
      </c>
      <c r="G175" s="65"/>
      <c r="H175" s="65"/>
      <c r="I175" s="65"/>
      <c r="J175" s="65"/>
      <c r="K175" s="65"/>
    </row>
    <row r="176" spans="1:11" ht="17" x14ac:dyDescent="0.2">
      <c r="A176" s="65" t="s">
        <v>43</v>
      </c>
      <c r="B176" s="65">
        <v>20</v>
      </c>
      <c r="C176" s="65" t="s">
        <v>644</v>
      </c>
      <c r="D176" s="69">
        <v>3.5</v>
      </c>
      <c r="E176" s="69" t="s">
        <v>103</v>
      </c>
      <c r="F176" s="65"/>
      <c r="G176" s="65">
        <v>1240362</v>
      </c>
      <c r="H176" s="65" t="s">
        <v>847</v>
      </c>
      <c r="I176" s="65" t="s">
        <v>599</v>
      </c>
      <c r="J176" s="65" t="s">
        <v>633</v>
      </c>
      <c r="K176" s="65" t="s">
        <v>587</v>
      </c>
    </row>
    <row r="177" spans="1:11" ht="17" x14ac:dyDescent="0.2">
      <c r="A177" s="65" t="s">
        <v>43</v>
      </c>
      <c r="B177" s="65">
        <v>21</v>
      </c>
      <c r="C177" s="65" t="s">
        <v>645</v>
      </c>
      <c r="D177" s="69">
        <v>3.8</v>
      </c>
      <c r="E177" s="69" t="s">
        <v>151</v>
      </c>
      <c r="F177" s="65"/>
      <c r="G177" s="65">
        <v>722237</v>
      </c>
      <c r="H177" s="65" t="s">
        <v>848</v>
      </c>
      <c r="I177" s="65" t="s">
        <v>600</v>
      </c>
      <c r="J177" s="65" t="s">
        <v>633</v>
      </c>
      <c r="K177" s="65" t="s">
        <v>587</v>
      </c>
    </row>
    <row r="178" spans="1:11" ht="17" x14ac:dyDescent="0.2">
      <c r="A178" s="65" t="s">
        <v>43</v>
      </c>
      <c r="B178" s="65">
        <v>22</v>
      </c>
      <c r="C178" s="65" t="s">
        <v>646</v>
      </c>
      <c r="D178" s="69">
        <v>3.6</v>
      </c>
      <c r="E178" s="69" t="s">
        <v>103</v>
      </c>
      <c r="F178" s="65"/>
      <c r="G178" s="65">
        <v>1949239</v>
      </c>
      <c r="H178" s="65" t="s">
        <v>849</v>
      </c>
      <c r="I178" s="65" t="s">
        <v>601</v>
      </c>
      <c r="J178" s="65" t="s">
        <v>633</v>
      </c>
      <c r="K178" s="65" t="s">
        <v>587</v>
      </c>
    </row>
    <row r="179" spans="1:11" ht="17" x14ac:dyDescent="0.2">
      <c r="A179" s="65" t="s">
        <v>43</v>
      </c>
      <c r="B179" s="65">
        <v>23</v>
      </c>
      <c r="C179" s="65" t="s">
        <v>647</v>
      </c>
      <c r="D179" s="69">
        <v>3.3</v>
      </c>
      <c r="E179" s="69" t="s">
        <v>103</v>
      </c>
      <c r="F179" s="65"/>
      <c r="G179" s="65">
        <v>2260924</v>
      </c>
      <c r="H179" s="65" t="s">
        <v>850</v>
      </c>
      <c r="I179" s="65" t="s">
        <v>602</v>
      </c>
      <c r="J179" s="65" t="s">
        <v>633</v>
      </c>
      <c r="K179" s="65" t="s">
        <v>587</v>
      </c>
    </row>
    <row r="180" spans="1:11" ht="17" x14ac:dyDescent="0.2">
      <c r="A180" s="65" t="s">
        <v>43</v>
      </c>
      <c r="B180" s="65">
        <v>25</v>
      </c>
      <c r="C180" s="65" t="s">
        <v>648</v>
      </c>
      <c r="D180" s="69">
        <v>3.7</v>
      </c>
      <c r="E180" s="69" t="s">
        <v>151</v>
      </c>
      <c r="F180" s="65"/>
      <c r="G180" s="65">
        <v>801166</v>
      </c>
      <c r="H180" s="65" t="s">
        <v>851</v>
      </c>
      <c r="I180" s="65" t="s">
        <v>603</v>
      </c>
      <c r="J180" s="65" t="s">
        <v>633</v>
      </c>
      <c r="K180" s="65" t="s">
        <v>587</v>
      </c>
    </row>
    <row r="181" spans="1:11" ht="17" x14ac:dyDescent="0.2">
      <c r="A181" s="65" t="s">
        <v>43</v>
      </c>
      <c r="B181" s="65">
        <v>26</v>
      </c>
      <c r="C181" s="65" t="s">
        <v>649</v>
      </c>
      <c r="D181" s="69">
        <v>4</v>
      </c>
      <c r="E181" s="69" t="s">
        <v>151</v>
      </c>
      <c r="F181" s="65"/>
      <c r="G181" s="65">
        <v>676781</v>
      </c>
      <c r="H181" s="65" t="s">
        <v>852</v>
      </c>
      <c r="I181" s="65" t="s">
        <v>583</v>
      </c>
      <c r="J181" s="65" t="s">
        <v>650</v>
      </c>
      <c r="K181" s="65" t="s">
        <v>587</v>
      </c>
    </row>
    <row r="182" spans="1:11" ht="17" x14ac:dyDescent="0.2">
      <c r="A182" s="65" t="s">
        <v>43</v>
      </c>
      <c r="B182" s="65">
        <v>27</v>
      </c>
      <c r="C182" s="65" t="s">
        <v>651</v>
      </c>
      <c r="D182" s="69">
        <v>4.2</v>
      </c>
      <c r="E182" s="69" t="s">
        <v>103</v>
      </c>
      <c r="F182" s="65"/>
      <c r="G182" s="65">
        <v>1331187</v>
      </c>
      <c r="H182" s="65" t="s">
        <v>853</v>
      </c>
      <c r="I182" s="65" t="s">
        <v>586</v>
      </c>
      <c r="J182" s="65" t="s">
        <v>650</v>
      </c>
      <c r="K182" s="65" t="s">
        <v>587</v>
      </c>
    </row>
    <row r="183" spans="1:11" ht="17" x14ac:dyDescent="0.2">
      <c r="A183" s="65" t="s">
        <v>43</v>
      </c>
      <c r="B183" s="65">
        <v>28</v>
      </c>
      <c r="C183" s="65" t="s">
        <v>652</v>
      </c>
      <c r="D183" s="69">
        <v>4.2</v>
      </c>
      <c r="E183" s="69" t="s">
        <v>151</v>
      </c>
      <c r="F183" s="65"/>
      <c r="G183" s="65">
        <v>955333</v>
      </c>
      <c r="H183" s="65" t="s">
        <v>854</v>
      </c>
      <c r="I183" s="65" t="s">
        <v>588</v>
      </c>
      <c r="J183" s="65" t="s">
        <v>650</v>
      </c>
      <c r="K183" s="65" t="s">
        <v>587</v>
      </c>
    </row>
    <row r="184" spans="1:11" ht="17" x14ac:dyDescent="0.2">
      <c r="A184" s="65" t="s">
        <v>43</v>
      </c>
      <c r="B184" s="65">
        <v>29</v>
      </c>
      <c r="C184" s="65" t="s">
        <v>653</v>
      </c>
      <c r="D184" s="69">
        <v>4.9000000000000004</v>
      </c>
      <c r="E184" s="69" t="s">
        <v>151</v>
      </c>
      <c r="F184" s="65"/>
      <c r="G184" s="65">
        <v>1859575</v>
      </c>
      <c r="H184" s="65" t="s">
        <v>855</v>
      </c>
      <c r="I184" s="65" t="s">
        <v>590</v>
      </c>
      <c r="J184" s="65" t="s">
        <v>650</v>
      </c>
      <c r="K184" s="65" t="s">
        <v>587</v>
      </c>
    </row>
    <row r="185" spans="1:11" x14ac:dyDescent="0.2">
      <c r="A185" s="65" t="s">
        <v>43</v>
      </c>
      <c r="B185" s="65">
        <v>3</v>
      </c>
      <c r="C185" s="65" t="s">
        <v>290</v>
      </c>
      <c r="D185" s="65">
        <v>4.5999999999999996</v>
      </c>
      <c r="E185" s="65" t="s">
        <v>151</v>
      </c>
      <c r="F185" s="65" t="s">
        <v>291</v>
      </c>
      <c r="G185" s="65">
        <v>4518834</v>
      </c>
      <c r="H185" s="65" t="s">
        <v>856</v>
      </c>
      <c r="I185" s="65" t="s">
        <v>586</v>
      </c>
      <c r="J185" s="65" t="s">
        <v>633</v>
      </c>
      <c r="K185" s="65" t="s">
        <v>589</v>
      </c>
    </row>
    <row r="186" spans="1:11" ht="17" x14ac:dyDescent="0.2">
      <c r="A186" s="65" t="s">
        <v>43</v>
      </c>
      <c r="B186" s="65">
        <v>30</v>
      </c>
      <c r="C186" s="65" t="s">
        <v>654</v>
      </c>
      <c r="D186" s="69">
        <v>4.8</v>
      </c>
      <c r="E186" s="69" t="s">
        <v>151</v>
      </c>
      <c r="F186" s="65"/>
      <c r="G186" s="65">
        <v>2048582</v>
      </c>
      <c r="H186" s="65" t="s">
        <v>857</v>
      </c>
      <c r="I186" s="65" t="s">
        <v>592</v>
      </c>
      <c r="J186" s="65" t="s">
        <v>650</v>
      </c>
      <c r="K186" s="65" t="s">
        <v>587</v>
      </c>
    </row>
    <row r="187" spans="1:11" ht="17" x14ac:dyDescent="0.2">
      <c r="A187" s="65" t="s">
        <v>43</v>
      </c>
      <c r="B187" s="65">
        <v>31</v>
      </c>
      <c r="C187" s="65" t="s">
        <v>655</v>
      </c>
      <c r="D187" s="69">
        <v>4.4000000000000004</v>
      </c>
      <c r="E187" s="69" t="s">
        <v>103</v>
      </c>
      <c r="F187" s="65"/>
      <c r="G187" s="65">
        <v>1986565</v>
      </c>
      <c r="H187" s="65" t="s">
        <v>858</v>
      </c>
      <c r="I187" s="65" t="s">
        <v>593</v>
      </c>
      <c r="J187" s="65" t="s">
        <v>650</v>
      </c>
      <c r="K187" s="65" t="s">
        <v>587</v>
      </c>
    </row>
    <row r="188" spans="1:11" ht="17" x14ac:dyDescent="0.2">
      <c r="A188" s="65" t="s">
        <v>43</v>
      </c>
      <c r="B188" s="65">
        <v>33</v>
      </c>
      <c r="C188" s="65" t="s">
        <v>656</v>
      </c>
      <c r="D188" s="69">
        <v>4.9000000000000004</v>
      </c>
      <c r="E188" s="69" t="s">
        <v>151</v>
      </c>
      <c r="F188" s="65"/>
      <c r="G188" s="65">
        <v>922821</v>
      </c>
      <c r="H188" s="65" t="s">
        <v>859</v>
      </c>
      <c r="I188" s="65" t="s">
        <v>594</v>
      </c>
      <c r="J188" s="65" t="s">
        <v>650</v>
      </c>
      <c r="K188" s="65" t="s">
        <v>587</v>
      </c>
    </row>
    <row r="189" spans="1:11" ht="17" x14ac:dyDescent="0.2">
      <c r="A189" s="65" t="s">
        <v>43</v>
      </c>
      <c r="B189" s="65">
        <v>35</v>
      </c>
      <c r="C189" s="65" t="s">
        <v>657</v>
      </c>
      <c r="D189" s="69">
        <v>4.5</v>
      </c>
      <c r="E189" s="69" t="s">
        <v>151</v>
      </c>
      <c r="F189" s="65"/>
      <c r="G189" s="65">
        <v>1106825</v>
      </c>
      <c r="H189" s="65" t="s">
        <v>860</v>
      </c>
      <c r="I189" s="65" t="s">
        <v>595</v>
      </c>
      <c r="J189" s="65" t="s">
        <v>650</v>
      </c>
      <c r="K189" s="65" t="s">
        <v>587</v>
      </c>
    </row>
    <row r="190" spans="1:11" x14ac:dyDescent="0.2">
      <c r="A190" s="65" t="s">
        <v>43</v>
      </c>
      <c r="B190" s="65">
        <v>4</v>
      </c>
      <c r="C190" s="65" t="s">
        <v>292</v>
      </c>
      <c r="D190" s="65">
        <v>4.5999999999999996</v>
      </c>
      <c r="E190" s="65" t="s">
        <v>151</v>
      </c>
      <c r="F190" s="65" t="s">
        <v>293</v>
      </c>
      <c r="G190" s="65"/>
      <c r="H190" s="65"/>
      <c r="I190" s="65"/>
      <c r="J190" s="65"/>
      <c r="K190" s="65"/>
    </row>
    <row r="191" spans="1:11" x14ac:dyDescent="0.2">
      <c r="A191" s="65" t="s">
        <v>43</v>
      </c>
      <c r="B191" s="65">
        <v>5</v>
      </c>
      <c r="C191" s="65" t="s">
        <v>294</v>
      </c>
      <c r="D191" s="65">
        <v>4.5</v>
      </c>
      <c r="E191" s="65" t="s">
        <v>103</v>
      </c>
      <c r="F191" s="65" t="s">
        <v>295</v>
      </c>
      <c r="G191" s="65"/>
      <c r="H191" s="65"/>
      <c r="I191" s="65"/>
      <c r="J191" s="65"/>
      <c r="K191" s="65"/>
    </row>
    <row r="192" spans="1:11" x14ac:dyDescent="0.2">
      <c r="A192" s="65" t="s">
        <v>43</v>
      </c>
      <c r="B192" s="65">
        <v>6</v>
      </c>
      <c r="C192" s="65" t="s">
        <v>296</v>
      </c>
      <c r="D192" s="65">
        <v>4.7</v>
      </c>
      <c r="E192" s="65" t="s">
        <v>103</v>
      </c>
      <c r="F192" s="65" t="s">
        <v>297</v>
      </c>
      <c r="G192" s="65">
        <v>2799137</v>
      </c>
      <c r="H192" s="65" t="s">
        <v>861</v>
      </c>
      <c r="I192" s="65" t="s">
        <v>588</v>
      </c>
      <c r="J192" s="65" t="s">
        <v>633</v>
      </c>
      <c r="K192" s="65" t="s">
        <v>589</v>
      </c>
    </row>
    <row r="193" spans="1:11" x14ac:dyDescent="0.2">
      <c r="A193" s="65" t="s">
        <v>43</v>
      </c>
      <c r="B193" s="65">
        <v>7</v>
      </c>
      <c r="C193" s="65" t="s">
        <v>298</v>
      </c>
      <c r="D193" s="65">
        <v>4.9000000000000004</v>
      </c>
      <c r="E193" s="65" t="s">
        <v>151</v>
      </c>
      <c r="F193" s="65" t="s">
        <v>299</v>
      </c>
      <c r="G193" s="65">
        <v>2768844</v>
      </c>
      <c r="H193" s="65" t="s">
        <v>862</v>
      </c>
      <c r="I193" s="65" t="s">
        <v>590</v>
      </c>
      <c r="J193" s="65" t="s">
        <v>633</v>
      </c>
      <c r="K193" s="65" t="s">
        <v>589</v>
      </c>
    </row>
    <row r="194" spans="1:11" x14ac:dyDescent="0.2">
      <c r="A194" s="65" t="s">
        <v>43</v>
      </c>
      <c r="B194" s="65">
        <v>8</v>
      </c>
      <c r="C194" s="65" t="s">
        <v>300</v>
      </c>
      <c r="D194" s="65">
        <v>4.7</v>
      </c>
      <c r="E194" s="65" t="s">
        <v>103</v>
      </c>
      <c r="F194" s="65" t="s">
        <v>301</v>
      </c>
      <c r="G194" s="65">
        <v>2324805</v>
      </c>
      <c r="H194" s="65" t="s">
        <v>863</v>
      </c>
      <c r="I194" s="65" t="s">
        <v>592</v>
      </c>
      <c r="J194" s="65" t="s">
        <v>633</v>
      </c>
      <c r="K194" s="65" t="s">
        <v>589</v>
      </c>
    </row>
    <row r="195" spans="1:11" x14ac:dyDescent="0.2">
      <c r="A195" s="65" t="s">
        <v>43</v>
      </c>
      <c r="B195" s="65">
        <v>9</v>
      </c>
      <c r="C195" s="65" t="s">
        <v>302</v>
      </c>
      <c r="D195" s="65">
        <v>4.5999999999999996</v>
      </c>
      <c r="E195" s="65" t="s">
        <v>103</v>
      </c>
      <c r="F195" s="65" t="s">
        <v>303</v>
      </c>
      <c r="G195" s="65">
        <v>1190279</v>
      </c>
      <c r="H195" s="65" t="s">
        <v>864</v>
      </c>
      <c r="I195" s="65" t="s">
        <v>593</v>
      </c>
      <c r="J195" s="65" t="s">
        <v>633</v>
      </c>
      <c r="K195" s="65" t="s">
        <v>589</v>
      </c>
    </row>
    <row r="196" spans="1:11" x14ac:dyDescent="0.2">
      <c r="A196" s="65" t="s">
        <v>41</v>
      </c>
      <c r="B196" s="65">
        <v>10</v>
      </c>
      <c r="C196" s="65" t="s">
        <v>322</v>
      </c>
      <c r="D196" s="65" t="s">
        <v>323</v>
      </c>
      <c r="E196" s="65" t="s">
        <v>151</v>
      </c>
      <c r="F196" s="65" t="s">
        <v>324</v>
      </c>
      <c r="G196" s="65">
        <v>3232444</v>
      </c>
      <c r="H196" s="65" t="s">
        <v>527</v>
      </c>
      <c r="I196" s="65" t="s">
        <v>603</v>
      </c>
      <c r="J196" s="65" t="s">
        <v>610</v>
      </c>
      <c r="K196" s="65" t="s">
        <v>587</v>
      </c>
    </row>
    <row r="197" spans="1:11" x14ac:dyDescent="0.2">
      <c r="A197" s="65" t="s">
        <v>41</v>
      </c>
      <c r="B197" s="65">
        <v>11</v>
      </c>
      <c r="C197" s="65" t="s">
        <v>325</v>
      </c>
      <c r="D197" s="65" t="s">
        <v>326</v>
      </c>
      <c r="E197" s="65" t="s">
        <v>151</v>
      </c>
      <c r="F197" s="65" t="s">
        <v>327</v>
      </c>
      <c r="G197" s="65"/>
      <c r="H197" s="65"/>
      <c r="I197" s="65"/>
      <c r="J197" s="65"/>
      <c r="K197" s="65"/>
    </row>
    <row r="198" spans="1:11" x14ac:dyDescent="0.2">
      <c r="A198" s="65" t="s">
        <v>41</v>
      </c>
      <c r="B198" s="65">
        <v>12</v>
      </c>
      <c r="C198" s="65" t="s">
        <v>328</v>
      </c>
      <c r="D198" s="65" t="s">
        <v>329</v>
      </c>
      <c r="E198" s="65" t="s">
        <v>103</v>
      </c>
      <c r="F198" s="65" t="s">
        <v>330</v>
      </c>
      <c r="G198" s="65">
        <v>1502776</v>
      </c>
      <c r="H198" s="65" t="s">
        <v>528</v>
      </c>
      <c r="I198" s="65" t="s">
        <v>583</v>
      </c>
      <c r="J198" s="65" t="s">
        <v>623</v>
      </c>
      <c r="K198" s="65" t="s">
        <v>587</v>
      </c>
    </row>
    <row r="199" spans="1:11" x14ac:dyDescent="0.2">
      <c r="A199" s="65" t="s">
        <v>41</v>
      </c>
      <c r="B199" s="65">
        <v>14</v>
      </c>
      <c r="C199" s="65" t="s">
        <v>331</v>
      </c>
      <c r="D199" s="65" t="s">
        <v>329</v>
      </c>
      <c r="E199" s="65" t="s">
        <v>151</v>
      </c>
      <c r="F199" s="65" t="s">
        <v>332</v>
      </c>
      <c r="G199" s="65">
        <v>1425430</v>
      </c>
      <c r="H199" s="65" t="s">
        <v>529</v>
      </c>
      <c r="I199" s="65" t="s">
        <v>586</v>
      </c>
      <c r="J199" s="65" t="s">
        <v>623</v>
      </c>
      <c r="K199" s="65" t="s">
        <v>587</v>
      </c>
    </row>
    <row r="200" spans="1:11" x14ac:dyDescent="0.2">
      <c r="A200" s="65" t="s">
        <v>41</v>
      </c>
      <c r="B200" s="65">
        <v>15</v>
      </c>
      <c r="C200" s="65" t="s">
        <v>333</v>
      </c>
      <c r="D200" s="65" t="s">
        <v>326</v>
      </c>
      <c r="E200" s="65" t="s">
        <v>103</v>
      </c>
      <c r="F200" s="65" t="s">
        <v>334</v>
      </c>
      <c r="G200" s="65">
        <v>2245241</v>
      </c>
      <c r="H200" s="65" t="s">
        <v>530</v>
      </c>
      <c r="I200" s="65" t="s">
        <v>588</v>
      </c>
      <c r="J200" s="65" t="s">
        <v>623</v>
      </c>
      <c r="K200" s="65" t="s">
        <v>587</v>
      </c>
    </row>
    <row r="201" spans="1:11" x14ac:dyDescent="0.2">
      <c r="A201" s="65" t="s">
        <v>41</v>
      </c>
      <c r="B201" s="65">
        <v>16</v>
      </c>
      <c r="C201" s="65" t="s">
        <v>335</v>
      </c>
      <c r="D201" s="65" t="s">
        <v>329</v>
      </c>
      <c r="E201" s="65" t="s">
        <v>151</v>
      </c>
      <c r="F201" s="65" t="s">
        <v>336</v>
      </c>
      <c r="G201" s="65">
        <v>3407434</v>
      </c>
      <c r="H201" s="65" t="s">
        <v>531</v>
      </c>
      <c r="I201" s="65" t="s">
        <v>590</v>
      </c>
      <c r="J201" s="65" t="s">
        <v>623</v>
      </c>
      <c r="K201" s="65" t="s">
        <v>587</v>
      </c>
    </row>
    <row r="202" spans="1:11" x14ac:dyDescent="0.2">
      <c r="A202" s="65" t="s">
        <v>41</v>
      </c>
      <c r="B202" s="65">
        <v>17</v>
      </c>
      <c r="C202" s="65" t="s">
        <v>337</v>
      </c>
      <c r="D202" s="65" t="s">
        <v>338</v>
      </c>
      <c r="E202" s="65" t="s">
        <v>151</v>
      </c>
      <c r="F202" s="65" t="s">
        <v>339</v>
      </c>
      <c r="G202" s="65">
        <v>2300959</v>
      </c>
      <c r="H202" s="65" t="s">
        <v>532</v>
      </c>
      <c r="I202" s="65" t="s">
        <v>592</v>
      </c>
      <c r="J202" s="65" t="s">
        <v>623</v>
      </c>
      <c r="K202" s="65" t="s">
        <v>587</v>
      </c>
    </row>
    <row r="203" spans="1:11" x14ac:dyDescent="0.2">
      <c r="A203" s="65" t="s">
        <v>41</v>
      </c>
      <c r="B203" s="65">
        <v>18</v>
      </c>
      <c r="C203" s="65" t="s">
        <v>340</v>
      </c>
      <c r="D203" s="65" t="s">
        <v>341</v>
      </c>
      <c r="E203" s="65" t="s">
        <v>151</v>
      </c>
      <c r="F203" s="65" t="s">
        <v>342</v>
      </c>
      <c r="G203" s="65">
        <v>1054644</v>
      </c>
      <c r="H203" s="65" t="s">
        <v>533</v>
      </c>
      <c r="I203" s="65" t="s">
        <v>593</v>
      </c>
      <c r="J203" s="65" t="s">
        <v>623</v>
      </c>
      <c r="K203" s="65" t="s">
        <v>587</v>
      </c>
    </row>
    <row r="204" spans="1:11" x14ac:dyDescent="0.2">
      <c r="A204" s="65" t="s">
        <v>41</v>
      </c>
      <c r="B204" s="65">
        <v>19</v>
      </c>
      <c r="C204" s="65" t="s">
        <v>343</v>
      </c>
      <c r="D204" s="65" t="s">
        <v>344</v>
      </c>
      <c r="E204" s="65" t="s">
        <v>103</v>
      </c>
      <c r="F204" s="65" t="s">
        <v>345</v>
      </c>
      <c r="G204" s="65">
        <v>1553430</v>
      </c>
      <c r="H204" s="65" t="s">
        <v>534</v>
      </c>
      <c r="I204" s="65" t="s">
        <v>594</v>
      </c>
      <c r="J204" s="65" t="s">
        <v>623</v>
      </c>
      <c r="K204" s="65" t="s">
        <v>587</v>
      </c>
    </row>
    <row r="205" spans="1:11" x14ac:dyDescent="0.2">
      <c r="A205" s="65" t="s">
        <v>41</v>
      </c>
      <c r="B205" s="65">
        <v>20</v>
      </c>
      <c r="C205" s="65" t="s">
        <v>346</v>
      </c>
      <c r="D205" s="65" t="s">
        <v>326</v>
      </c>
      <c r="E205" s="65" t="s">
        <v>103</v>
      </c>
      <c r="F205" s="65" t="s">
        <v>347</v>
      </c>
      <c r="G205" s="65">
        <v>1246176</v>
      </c>
      <c r="H205" s="65" t="s">
        <v>535</v>
      </c>
      <c r="I205" s="65" t="s">
        <v>595</v>
      </c>
      <c r="J205" s="65" t="s">
        <v>623</v>
      </c>
      <c r="K205" s="65" t="s">
        <v>587</v>
      </c>
    </row>
    <row r="206" spans="1:11" ht="17" x14ac:dyDescent="0.2">
      <c r="A206" s="65" t="s">
        <v>41</v>
      </c>
      <c r="B206" s="65">
        <v>21</v>
      </c>
      <c r="C206" s="65" t="s">
        <v>624</v>
      </c>
      <c r="D206" s="69" t="s">
        <v>865</v>
      </c>
      <c r="E206" s="69" t="s">
        <v>151</v>
      </c>
      <c r="F206" s="65"/>
      <c r="G206" s="65">
        <v>1334348</v>
      </c>
      <c r="H206" s="65" t="s">
        <v>536</v>
      </c>
      <c r="I206" s="65" t="s">
        <v>596</v>
      </c>
      <c r="J206" s="65" t="s">
        <v>623</v>
      </c>
      <c r="K206" s="65" t="s">
        <v>587</v>
      </c>
    </row>
    <row r="207" spans="1:11" ht="17" x14ac:dyDescent="0.2">
      <c r="A207" s="65" t="s">
        <v>41</v>
      </c>
      <c r="B207" s="65">
        <v>22</v>
      </c>
      <c r="C207" s="65" t="s">
        <v>625</v>
      </c>
      <c r="D207" s="69" t="s">
        <v>866</v>
      </c>
      <c r="E207" s="69" t="s">
        <v>134</v>
      </c>
      <c r="F207" s="65"/>
      <c r="G207" s="65">
        <v>1715542</v>
      </c>
      <c r="H207" s="65" t="s">
        <v>537</v>
      </c>
      <c r="I207" s="65" t="s">
        <v>597</v>
      </c>
      <c r="J207" s="65" t="s">
        <v>623</v>
      </c>
      <c r="K207" s="65" t="s">
        <v>587</v>
      </c>
    </row>
    <row r="208" spans="1:11" ht="17" x14ac:dyDescent="0.2">
      <c r="A208" s="65" t="s">
        <v>41</v>
      </c>
      <c r="B208" s="65">
        <v>23</v>
      </c>
      <c r="C208" s="65" t="s">
        <v>626</v>
      </c>
      <c r="D208" s="69" t="s">
        <v>867</v>
      </c>
      <c r="E208" s="69" t="s">
        <v>151</v>
      </c>
      <c r="F208" s="65"/>
      <c r="G208" s="65">
        <v>1279657</v>
      </c>
      <c r="H208" s="65" t="s">
        <v>538</v>
      </c>
      <c r="I208" s="65" t="s">
        <v>598</v>
      </c>
      <c r="J208" s="65" t="s">
        <v>623</v>
      </c>
      <c r="K208" s="65" t="s">
        <v>587</v>
      </c>
    </row>
    <row r="209" spans="1:11" ht="17" x14ac:dyDescent="0.2">
      <c r="A209" s="65" t="s">
        <v>41</v>
      </c>
      <c r="B209" s="65">
        <v>24</v>
      </c>
      <c r="C209" s="65" t="s">
        <v>627</v>
      </c>
      <c r="D209" s="69" t="s">
        <v>868</v>
      </c>
      <c r="E209" s="69" t="s">
        <v>103</v>
      </c>
      <c r="F209" s="65"/>
      <c r="G209" s="65">
        <v>2281119</v>
      </c>
      <c r="H209" s="65" t="s">
        <v>539</v>
      </c>
      <c r="I209" s="65" t="s">
        <v>599</v>
      </c>
      <c r="J209" s="65" t="s">
        <v>623</v>
      </c>
      <c r="K209" s="65" t="s">
        <v>587</v>
      </c>
    </row>
    <row r="210" spans="1:11" ht="17" x14ac:dyDescent="0.2">
      <c r="A210" s="65" t="s">
        <v>41</v>
      </c>
      <c r="B210" s="65">
        <v>25</v>
      </c>
      <c r="C210" s="65" t="s">
        <v>628</v>
      </c>
      <c r="D210" s="69" t="s">
        <v>867</v>
      </c>
      <c r="E210" s="69" t="s">
        <v>103</v>
      </c>
      <c r="F210" s="65"/>
      <c r="G210" s="65">
        <v>838176</v>
      </c>
      <c r="H210" s="65" t="s">
        <v>540</v>
      </c>
      <c r="I210" s="65" t="s">
        <v>600</v>
      </c>
      <c r="J210" s="65" t="s">
        <v>623</v>
      </c>
      <c r="K210" s="65" t="s">
        <v>587</v>
      </c>
    </row>
    <row r="211" spans="1:11" ht="17" x14ac:dyDescent="0.2">
      <c r="A211" s="65" t="s">
        <v>41</v>
      </c>
      <c r="B211" s="65">
        <v>27</v>
      </c>
      <c r="C211" s="65" t="s">
        <v>629</v>
      </c>
      <c r="D211" s="69" t="s">
        <v>868</v>
      </c>
      <c r="E211" s="69" t="s">
        <v>103</v>
      </c>
      <c r="F211" s="65"/>
      <c r="G211" s="65">
        <v>1486788</v>
      </c>
      <c r="H211" s="65" t="s">
        <v>541</v>
      </c>
      <c r="I211" s="65" t="s">
        <v>601</v>
      </c>
      <c r="J211" s="65" t="s">
        <v>623</v>
      </c>
      <c r="K211" s="65" t="s">
        <v>587</v>
      </c>
    </row>
    <row r="212" spans="1:11" ht="17" x14ac:dyDescent="0.2">
      <c r="A212" s="65" t="s">
        <v>41</v>
      </c>
      <c r="B212" s="65">
        <v>28</v>
      </c>
      <c r="C212" s="65" t="s">
        <v>724</v>
      </c>
      <c r="D212" s="69" t="s">
        <v>867</v>
      </c>
      <c r="E212" s="69" t="s">
        <v>103</v>
      </c>
      <c r="F212" s="65"/>
      <c r="G212" s="65">
        <v>1297749</v>
      </c>
      <c r="H212" s="65" t="s">
        <v>542</v>
      </c>
      <c r="I212" s="65" t="s">
        <v>594</v>
      </c>
      <c r="J212" s="65" t="s">
        <v>605</v>
      </c>
      <c r="K212" s="65" t="s">
        <v>591</v>
      </c>
    </row>
    <row r="213" spans="1:11" ht="17" x14ac:dyDescent="0.2">
      <c r="A213" s="65" t="s">
        <v>41</v>
      </c>
      <c r="B213" s="65">
        <v>29</v>
      </c>
      <c r="C213" s="65" t="s">
        <v>725</v>
      </c>
      <c r="D213" s="69" t="s">
        <v>869</v>
      </c>
      <c r="E213" s="69" t="s">
        <v>103</v>
      </c>
      <c r="F213" s="65"/>
      <c r="G213" s="65">
        <v>603745</v>
      </c>
      <c r="H213" s="65" t="s">
        <v>543</v>
      </c>
      <c r="I213" s="65" t="s">
        <v>595</v>
      </c>
      <c r="J213" s="65" t="s">
        <v>605</v>
      </c>
      <c r="K213" s="65" t="s">
        <v>591</v>
      </c>
    </row>
    <row r="214" spans="1:11" ht="17" x14ac:dyDescent="0.2">
      <c r="A214" s="65" t="s">
        <v>41</v>
      </c>
      <c r="B214" s="65">
        <v>30</v>
      </c>
      <c r="C214" s="65" t="s">
        <v>726</v>
      </c>
      <c r="D214" s="69" t="s">
        <v>865</v>
      </c>
      <c r="E214" s="69" t="s">
        <v>151</v>
      </c>
      <c r="F214" s="65"/>
      <c r="G214" s="65">
        <v>1144587</v>
      </c>
      <c r="H214" s="65" t="s">
        <v>544</v>
      </c>
      <c r="I214" s="65" t="s">
        <v>596</v>
      </c>
      <c r="J214" s="65" t="s">
        <v>605</v>
      </c>
      <c r="K214" s="65" t="s">
        <v>591</v>
      </c>
    </row>
    <row r="215" spans="1:11" ht="17" x14ac:dyDescent="0.2">
      <c r="A215" s="65" t="s">
        <v>41</v>
      </c>
      <c r="B215" s="65">
        <v>31</v>
      </c>
      <c r="C215" s="65" t="s">
        <v>727</v>
      </c>
      <c r="D215" s="69" t="s">
        <v>867</v>
      </c>
      <c r="E215" s="69" t="s">
        <v>134</v>
      </c>
      <c r="F215" s="65"/>
      <c r="G215" s="65">
        <v>399044</v>
      </c>
      <c r="H215" s="65" t="s">
        <v>545</v>
      </c>
      <c r="I215" s="65" t="s">
        <v>597</v>
      </c>
      <c r="J215" s="65" t="s">
        <v>605</v>
      </c>
      <c r="K215" s="65" t="s">
        <v>591</v>
      </c>
    </row>
    <row r="216" spans="1:11" ht="17" x14ac:dyDescent="0.2">
      <c r="A216" s="65" t="s">
        <v>41</v>
      </c>
      <c r="B216" s="65">
        <v>32</v>
      </c>
      <c r="C216" s="65" t="s">
        <v>728</v>
      </c>
      <c r="D216" s="69" t="s">
        <v>868</v>
      </c>
      <c r="E216" s="69" t="s">
        <v>151</v>
      </c>
      <c r="F216" s="65"/>
      <c r="G216" s="65">
        <v>1751864</v>
      </c>
      <c r="H216" s="65" t="s">
        <v>546</v>
      </c>
      <c r="I216" s="65" t="s">
        <v>598</v>
      </c>
      <c r="J216" s="65" t="s">
        <v>605</v>
      </c>
      <c r="K216" s="65" t="s">
        <v>591</v>
      </c>
    </row>
    <row r="217" spans="1:11" ht="17" x14ac:dyDescent="0.2">
      <c r="A217" s="65" t="s">
        <v>41</v>
      </c>
      <c r="B217" s="65">
        <v>36</v>
      </c>
      <c r="C217" s="65" t="s">
        <v>729</v>
      </c>
      <c r="D217" s="69" t="s">
        <v>865</v>
      </c>
      <c r="E217" s="69" t="s">
        <v>103</v>
      </c>
      <c r="F217" s="65"/>
      <c r="G217" s="65">
        <v>2339833</v>
      </c>
      <c r="H217" s="65" t="s">
        <v>547</v>
      </c>
      <c r="I217" s="65" t="s">
        <v>599</v>
      </c>
      <c r="J217" s="65" t="s">
        <v>605</v>
      </c>
      <c r="K217" s="65" t="s">
        <v>591</v>
      </c>
    </row>
    <row r="218" spans="1:11" ht="17" x14ac:dyDescent="0.2">
      <c r="A218" s="65" t="s">
        <v>41</v>
      </c>
      <c r="B218" s="65">
        <v>37</v>
      </c>
      <c r="C218" s="65" t="s">
        <v>730</v>
      </c>
      <c r="D218" s="69" t="s">
        <v>870</v>
      </c>
      <c r="E218" s="69" t="s">
        <v>151</v>
      </c>
      <c r="F218" s="65"/>
      <c r="G218" s="65">
        <v>807868</v>
      </c>
      <c r="H218" s="65" t="s">
        <v>548</v>
      </c>
      <c r="I218" s="65" t="s">
        <v>600</v>
      </c>
      <c r="J218" s="65" t="s">
        <v>605</v>
      </c>
      <c r="K218" s="65" t="s">
        <v>591</v>
      </c>
    </row>
    <row r="219" spans="1:11" ht="17" x14ac:dyDescent="0.2">
      <c r="A219" s="65" t="s">
        <v>41</v>
      </c>
      <c r="B219" s="65">
        <v>38</v>
      </c>
      <c r="C219" s="65" t="s">
        <v>731</v>
      </c>
      <c r="D219" s="69" t="s">
        <v>865</v>
      </c>
      <c r="E219" s="69" t="s">
        <v>103</v>
      </c>
      <c r="F219" s="65"/>
      <c r="G219" s="65">
        <v>1206218</v>
      </c>
      <c r="H219" s="65" t="s">
        <v>549</v>
      </c>
      <c r="I219" s="65" t="s">
        <v>601</v>
      </c>
      <c r="J219" s="65" t="s">
        <v>605</v>
      </c>
      <c r="K219" s="65" t="s">
        <v>591</v>
      </c>
    </row>
    <row r="220" spans="1:11" ht="17" x14ac:dyDescent="0.2">
      <c r="A220" s="65" t="s">
        <v>41</v>
      </c>
      <c r="B220" s="65">
        <v>39</v>
      </c>
      <c r="C220" s="65" t="s">
        <v>732</v>
      </c>
      <c r="D220" s="69" t="s">
        <v>868</v>
      </c>
      <c r="E220" s="69" t="s">
        <v>151</v>
      </c>
      <c r="F220" s="65"/>
      <c r="G220" s="65">
        <v>837932</v>
      </c>
      <c r="H220" s="65" t="s">
        <v>550</v>
      </c>
      <c r="I220" s="65" t="s">
        <v>602</v>
      </c>
      <c r="J220" s="65" t="s">
        <v>605</v>
      </c>
      <c r="K220" s="65" t="s">
        <v>591</v>
      </c>
    </row>
    <row r="221" spans="1:11" ht="17" x14ac:dyDescent="0.2">
      <c r="A221" s="65" t="s">
        <v>41</v>
      </c>
      <c r="B221" s="65">
        <v>40</v>
      </c>
      <c r="C221" s="65" t="s">
        <v>733</v>
      </c>
      <c r="D221" s="69" t="s">
        <v>870</v>
      </c>
      <c r="E221" s="69" t="s">
        <v>103</v>
      </c>
      <c r="F221" s="65"/>
      <c r="G221" s="65">
        <v>598305</v>
      </c>
      <c r="H221" s="65" t="s">
        <v>551</v>
      </c>
      <c r="I221" s="65" t="s">
        <v>603</v>
      </c>
      <c r="J221" s="65" t="s">
        <v>605</v>
      </c>
      <c r="K221" s="65" t="s">
        <v>591</v>
      </c>
    </row>
    <row r="222" spans="1:11" ht="17" x14ac:dyDescent="0.2">
      <c r="A222" s="65" t="s">
        <v>41</v>
      </c>
      <c r="B222" s="65">
        <v>41</v>
      </c>
      <c r="C222" s="65" t="s">
        <v>734</v>
      </c>
      <c r="D222" s="69" t="s">
        <v>868</v>
      </c>
      <c r="E222" s="69" t="s">
        <v>103</v>
      </c>
      <c r="F222" s="65"/>
      <c r="G222" s="65"/>
      <c r="H222" s="65" t="s">
        <v>808</v>
      </c>
      <c r="I222" s="65" t="s">
        <v>583</v>
      </c>
      <c r="J222" s="65" t="s">
        <v>606</v>
      </c>
      <c r="K222" s="65" t="s">
        <v>591</v>
      </c>
    </row>
    <row r="223" spans="1:11" ht="17" x14ac:dyDescent="0.2">
      <c r="A223" s="65" t="s">
        <v>41</v>
      </c>
      <c r="B223" s="65">
        <v>42</v>
      </c>
      <c r="C223" s="65" t="s">
        <v>735</v>
      </c>
      <c r="D223" s="69" t="s">
        <v>871</v>
      </c>
      <c r="E223" s="69" t="s">
        <v>151</v>
      </c>
      <c r="F223" s="65"/>
      <c r="G223" s="65">
        <v>489610</v>
      </c>
      <c r="H223" s="65" t="s">
        <v>552</v>
      </c>
      <c r="I223" s="65" t="s">
        <v>586</v>
      </c>
      <c r="J223" s="65" t="s">
        <v>606</v>
      </c>
      <c r="K223" s="65" t="s">
        <v>591</v>
      </c>
    </row>
    <row r="224" spans="1:11" x14ac:dyDescent="0.2">
      <c r="A224" s="65" t="s">
        <v>41</v>
      </c>
      <c r="B224" s="65">
        <v>8</v>
      </c>
      <c r="C224" s="65" t="s">
        <v>316</v>
      </c>
      <c r="D224" s="65" t="s">
        <v>317</v>
      </c>
      <c r="E224" s="65" t="s">
        <v>151</v>
      </c>
      <c r="F224" s="65" t="s">
        <v>318</v>
      </c>
      <c r="G224" s="65">
        <v>2951471</v>
      </c>
      <c r="H224" s="65" t="s">
        <v>553</v>
      </c>
      <c r="I224" s="65" t="s">
        <v>601</v>
      </c>
      <c r="J224" s="65" t="s">
        <v>610</v>
      </c>
      <c r="K224" s="65" t="s">
        <v>587</v>
      </c>
    </row>
    <row r="225" spans="1:11" x14ac:dyDescent="0.2">
      <c r="A225" s="65" t="s">
        <v>41</v>
      </c>
      <c r="B225" s="65">
        <v>9</v>
      </c>
      <c r="C225" s="65" t="s">
        <v>319</v>
      </c>
      <c r="D225" s="65" t="s">
        <v>320</v>
      </c>
      <c r="E225" s="65" t="s">
        <v>103</v>
      </c>
      <c r="F225" s="65" t="s">
        <v>321</v>
      </c>
      <c r="G225" s="65">
        <v>2720177</v>
      </c>
      <c r="H225" s="65" t="s">
        <v>554</v>
      </c>
      <c r="I225" s="65" t="s">
        <v>602</v>
      </c>
      <c r="J225" s="65" t="s">
        <v>610</v>
      </c>
      <c r="K225" s="65" t="s">
        <v>587</v>
      </c>
    </row>
    <row r="226" spans="1:11" x14ac:dyDescent="0.2">
      <c r="A226" s="65" t="s">
        <v>37</v>
      </c>
      <c r="B226" s="65">
        <v>1</v>
      </c>
      <c r="C226" s="65" t="s">
        <v>609</v>
      </c>
      <c r="D226" s="65">
        <v>1.9</v>
      </c>
      <c r="E226" s="65" t="s">
        <v>134</v>
      </c>
      <c r="F226" s="65"/>
      <c r="G226" s="65">
        <v>1366975</v>
      </c>
      <c r="H226" s="65" t="s">
        <v>872</v>
      </c>
      <c r="I226" s="65" t="s">
        <v>583</v>
      </c>
      <c r="J226" s="65" t="s">
        <v>610</v>
      </c>
      <c r="K226" s="65" t="s">
        <v>587</v>
      </c>
    </row>
    <row r="227" spans="1:11" x14ac:dyDescent="0.2">
      <c r="A227" s="65" t="s">
        <v>37</v>
      </c>
      <c r="B227" s="65">
        <v>10</v>
      </c>
      <c r="C227" s="65" t="s">
        <v>619</v>
      </c>
      <c r="D227" s="65">
        <v>2</v>
      </c>
      <c r="E227" s="65" t="s">
        <v>134</v>
      </c>
      <c r="F227" s="65"/>
      <c r="G227" s="65">
        <v>1437184</v>
      </c>
      <c r="H227" s="65" t="s">
        <v>873</v>
      </c>
      <c r="I227" s="65" t="s">
        <v>597</v>
      </c>
      <c r="J227" s="65" t="s">
        <v>610</v>
      </c>
      <c r="K227" s="65" t="s">
        <v>587</v>
      </c>
    </row>
    <row r="228" spans="1:11" x14ac:dyDescent="0.2">
      <c r="A228" s="65" t="s">
        <v>37</v>
      </c>
      <c r="B228" s="65">
        <v>100</v>
      </c>
      <c r="C228" s="65" t="s">
        <v>369</v>
      </c>
      <c r="D228" s="65">
        <v>4.4000000000000004</v>
      </c>
      <c r="E228" s="65" t="s">
        <v>103</v>
      </c>
      <c r="F228" s="65" t="s">
        <v>370</v>
      </c>
      <c r="G228" s="65">
        <v>2657945</v>
      </c>
      <c r="H228" s="65" t="s">
        <v>874</v>
      </c>
      <c r="I228" s="65" t="s">
        <v>600</v>
      </c>
      <c r="J228" s="65" t="s">
        <v>623</v>
      </c>
      <c r="K228" s="65" t="s">
        <v>589</v>
      </c>
    </row>
    <row r="229" spans="1:11" x14ac:dyDescent="0.2">
      <c r="A229" s="65" t="s">
        <v>37</v>
      </c>
      <c r="B229" s="65">
        <v>101</v>
      </c>
      <c r="C229" s="65" t="s">
        <v>371</v>
      </c>
      <c r="D229" s="65">
        <v>4.5</v>
      </c>
      <c r="E229" s="65" t="s">
        <v>103</v>
      </c>
      <c r="F229" s="65" t="s">
        <v>372</v>
      </c>
      <c r="G229" s="65">
        <v>2904119</v>
      </c>
      <c r="H229" s="65" t="s">
        <v>875</v>
      </c>
      <c r="I229" s="65" t="s">
        <v>601</v>
      </c>
      <c r="J229" s="65" t="s">
        <v>623</v>
      </c>
      <c r="K229" s="65" t="s">
        <v>589</v>
      </c>
    </row>
    <row r="230" spans="1:11" x14ac:dyDescent="0.2">
      <c r="A230" s="65" t="s">
        <v>37</v>
      </c>
      <c r="B230" s="65">
        <v>102</v>
      </c>
      <c r="C230" s="65" t="s">
        <v>373</v>
      </c>
      <c r="D230" s="65">
        <v>4</v>
      </c>
      <c r="E230" s="65" t="s">
        <v>103</v>
      </c>
      <c r="F230" s="65" t="s">
        <v>374</v>
      </c>
      <c r="G230" s="65">
        <v>2471219</v>
      </c>
      <c r="H230" s="65" t="s">
        <v>876</v>
      </c>
      <c r="I230" s="65" t="s">
        <v>602</v>
      </c>
      <c r="J230" s="65" t="s">
        <v>623</v>
      </c>
      <c r="K230" s="65" t="s">
        <v>589</v>
      </c>
    </row>
    <row r="231" spans="1:11" x14ac:dyDescent="0.2">
      <c r="A231" s="65" t="s">
        <v>37</v>
      </c>
      <c r="B231" s="65">
        <v>103</v>
      </c>
      <c r="C231" s="65" t="s">
        <v>375</v>
      </c>
      <c r="D231" s="65">
        <v>4.4000000000000004</v>
      </c>
      <c r="E231" s="65" t="s">
        <v>103</v>
      </c>
      <c r="F231" s="65" t="s">
        <v>376</v>
      </c>
      <c r="G231" s="65">
        <v>2590059</v>
      </c>
      <c r="H231" s="65" t="s">
        <v>877</v>
      </c>
      <c r="I231" s="65" t="s">
        <v>603</v>
      </c>
      <c r="J231" s="65" t="s">
        <v>623</v>
      </c>
      <c r="K231" s="65" t="s">
        <v>589</v>
      </c>
    </row>
    <row r="232" spans="1:11" ht="17" x14ac:dyDescent="0.2">
      <c r="A232" s="65" t="s">
        <v>37</v>
      </c>
      <c r="B232" s="65">
        <v>13</v>
      </c>
      <c r="C232" s="65" t="s">
        <v>620</v>
      </c>
      <c r="D232" s="69">
        <v>2.1</v>
      </c>
      <c r="E232" s="67" t="s">
        <v>134</v>
      </c>
      <c r="F232" s="65"/>
      <c r="G232" s="65">
        <v>1708524</v>
      </c>
      <c r="H232" s="65" t="s">
        <v>878</v>
      </c>
      <c r="I232" s="65" t="s">
        <v>598</v>
      </c>
      <c r="J232" s="65" t="s">
        <v>610</v>
      </c>
      <c r="K232" s="65" t="s">
        <v>587</v>
      </c>
    </row>
    <row r="233" spans="1:11" ht="17" x14ac:dyDescent="0.2">
      <c r="A233" s="65" t="s">
        <v>37</v>
      </c>
      <c r="B233" s="65">
        <v>14</v>
      </c>
      <c r="C233" s="65" t="s">
        <v>621</v>
      </c>
      <c r="D233" s="69">
        <v>2.5</v>
      </c>
      <c r="E233" s="67" t="s">
        <v>134</v>
      </c>
      <c r="F233" s="65"/>
      <c r="G233" s="65">
        <v>2745598</v>
      </c>
      <c r="H233" s="65" t="s">
        <v>879</v>
      </c>
      <c r="I233" s="65" t="s">
        <v>599</v>
      </c>
      <c r="J233" s="65" t="s">
        <v>610</v>
      </c>
      <c r="K233" s="65" t="s">
        <v>587</v>
      </c>
    </row>
    <row r="234" spans="1:11" ht="17" x14ac:dyDescent="0.2">
      <c r="A234" s="65" t="s">
        <v>37</v>
      </c>
      <c r="B234" s="65">
        <v>16</v>
      </c>
      <c r="C234" s="65" t="s">
        <v>622</v>
      </c>
      <c r="D234" s="69">
        <v>2.1</v>
      </c>
      <c r="E234" s="67" t="s">
        <v>134</v>
      </c>
      <c r="F234" s="65"/>
      <c r="G234" s="65">
        <v>1106756</v>
      </c>
      <c r="H234" s="65" t="s">
        <v>880</v>
      </c>
      <c r="I234" s="65" t="s">
        <v>600</v>
      </c>
      <c r="J234" s="65" t="s">
        <v>610</v>
      </c>
      <c r="K234" s="65" t="s">
        <v>587</v>
      </c>
    </row>
    <row r="235" spans="1:11" ht="17" x14ac:dyDescent="0.2">
      <c r="A235" s="65" t="s">
        <v>37</v>
      </c>
      <c r="B235" s="65">
        <v>2</v>
      </c>
      <c r="C235" s="65" t="s">
        <v>611</v>
      </c>
      <c r="D235" s="69">
        <v>2.2999999999999998</v>
      </c>
      <c r="E235" s="67" t="s">
        <v>134</v>
      </c>
      <c r="F235" s="65"/>
      <c r="G235" s="65">
        <v>1189085</v>
      </c>
      <c r="H235" s="65" t="s">
        <v>881</v>
      </c>
      <c r="I235" s="65" t="s">
        <v>586</v>
      </c>
      <c r="J235" s="65" t="s">
        <v>610</v>
      </c>
      <c r="K235" s="65" t="s">
        <v>587</v>
      </c>
    </row>
    <row r="236" spans="1:11" ht="17" x14ac:dyDescent="0.2">
      <c r="A236" s="65" t="s">
        <v>37</v>
      </c>
      <c r="B236" s="65">
        <v>3</v>
      </c>
      <c r="C236" s="65" t="s">
        <v>612</v>
      </c>
      <c r="D236" s="69">
        <v>2.2000000000000002</v>
      </c>
      <c r="E236" s="67" t="s">
        <v>134</v>
      </c>
      <c r="F236" s="65"/>
      <c r="G236" s="65">
        <v>1532503</v>
      </c>
      <c r="H236" s="65" t="s">
        <v>882</v>
      </c>
      <c r="I236" s="65" t="s">
        <v>588</v>
      </c>
      <c r="J236" s="65" t="s">
        <v>610</v>
      </c>
      <c r="K236" s="65" t="s">
        <v>587</v>
      </c>
    </row>
    <row r="237" spans="1:11" ht="17" x14ac:dyDescent="0.2">
      <c r="A237" s="65" t="s">
        <v>37</v>
      </c>
      <c r="B237" s="65">
        <v>4</v>
      </c>
      <c r="C237" s="65" t="s">
        <v>613</v>
      </c>
      <c r="D237" s="69">
        <v>1.9</v>
      </c>
      <c r="E237" s="67" t="s">
        <v>134</v>
      </c>
      <c r="F237" s="65"/>
      <c r="G237" s="65">
        <v>420586</v>
      </c>
      <c r="H237" s="65" t="s">
        <v>883</v>
      </c>
      <c r="I237" s="65" t="s">
        <v>590</v>
      </c>
      <c r="J237" s="65" t="s">
        <v>610</v>
      </c>
      <c r="K237" s="65" t="s">
        <v>587</v>
      </c>
    </row>
    <row r="238" spans="1:11" x14ac:dyDescent="0.2">
      <c r="A238" s="65" t="s">
        <v>37</v>
      </c>
      <c r="B238" s="65">
        <v>40</v>
      </c>
      <c r="C238" s="65" t="s">
        <v>348</v>
      </c>
      <c r="D238" s="65">
        <v>1.8</v>
      </c>
      <c r="E238" s="65" t="s">
        <v>134</v>
      </c>
      <c r="F238" s="65"/>
      <c r="G238" s="65">
        <v>849073</v>
      </c>
      <c r="H238" s="65" t="s">
        <v>884</v>
      </c>
      <c r="I238" s="65" t="s">
        <v>583</v>
      </c>
      <c r="J238" s="65" t="s">
        <v>623</v>
      </c>
      <c r="K238" s="65" t="s">
        <v>589</v>
      </c>
    </row>
    <row r="239" spans="1:11" x14ac:dyDescent="0.2">
      <c r="A239" s="65" t="s">
        <v>37</v>
      </c>
      <c r="B239" s="65">
        <v>41</v>
      </c>
      <c r="C239" s="65" t="s">
        <v>349</v>
      </c>
      <c r="D239" s="65">
        <v>2</v>
      </c>
      <c r="E239" s="65" t="s">
        <v>134</v>
      </c>
      <c r="F239" s="65"/>
      <c r="G239" s="65">
        <v>1551085</v>
      </c>
      <c r="H239" s="65" t="s">
        <v>885</v>
      </c>
      <c r="I239" s="65" t="s">
        <v>586</v>
      </c>
      <c r="J239" s="65" t="s">
        <v>623</v>
      </c>
      <c r="K239" s="65" t="s">
        <v>589</v>
      </c>
    </row>
    <row r="240" spans="1:11" x14ac:dyDescent="0.2">
      <c r="A240" s="65" t="s">
        <v>37</v>
      </c>
      <c r="B240" s="65">
        <v>42</v>
      </c>
      <c r="C240" s="65" t="s">
        <v>350</v>
      </c>
      <c r="D240" s="65">
        <v>2.2999999999999998</v>
      </c>
      <c r="E240" s="65" t="s">
        <v>134</v>
      </c>
      <c r="F240" s="65"/>
      <c r="G240" s="65">
        <v>726737</v>
      </c>
      <c r="H240" s="65" t="s">
        <v>886</v>
      </c>
      <c r="I240" s="65" t="s">
        <v>588</v>
      </c>
      <c r="J240" s="65" t="s">
        <v>623</v>
      </c>
      <c r="K240" s="65" t="s">
        <v>589</v>
      </c>
    </row>
    <row r="241" spans="1:11" x14ac:dyDescent="0.2">
      <c r="A241" s="65" t="s">
        <v>37</v>
      </c>
      <c r="B241" s="65">
        <v>43</v>
      </c>
      <c r="C241" s="65" t="s">
        <v>351</v>
      </c>
      <c r="D241" s="65">
        <v>1.5</v>
      </c>
      <c r="E241" s="65" t="s">
        <v>134</v>
      </c>
      <c r="F241" s="65"/>
      <c r="G241" s="65">
        <v>1160191</v>
      </c>
      <c r="H241" s="65" t="s">
        <v>887</v>
      </c>
      <c r="I241" s="65" t="s">
        <v>590</v>
      </c>
      <c r="J241" s="65" t="s">
        <v>623</v>
      </c>
      <c r="K241" s="65" t="s">
        <v>589</v>
      </c>
    </row>
    <row r="242" spans="1:11" x14ac:dyDescent="0.2">
      <c r="A242" s="65" t="s">
        <v>37</v>
      </c>
      <c r="B242" s="65">
        <v>45</v>
      </c>
      <c r="C242" s="65" t="s">
        <v>352</v>
      </c>
      <c r="D242" s="65">
        <v>2.4</v>
      </c>
      <c r="E242" s="65" t="s">
        <v>134</v>
      </c>
      <c r="F242" s="65"/>
      <c r="G242" s="65">
        <v>4888526</v>
      </c>
      <c r="H242" s="65" t="s">
        <v>888</v>
      </c>
      <c r="I242" s="65" t="s">
        <v>592</v>
      </c>
      <c r="J242" s="65" t="s">
        <v>623</v>
      </c>
      <c r="K242" s="65" t="s">
        <v>589</v>
      </c>
    </row>
    <row r="243" spans="1:11" x14ac:dyDescent="0.2">
      <c r="A243" s="65" t="s">
        <v>37</v>
      </c>
      <c r="B243" s="65">
        <v>46</v>
      </c>
      <c r="C243" s="65" t="s">
        <v>353</v>
      </c>
      <c r="D243" s="65">
        <v>3.1</v>
      </c>
      <c r="E243" s="65" t="s">
        <v>134</v>
      </c>
      <c r="F243" s="65" t="s">
        <v>354</v>
      </c>
      <c r="G243" s="65">
        <v>1379269</v>
      </c>
      <c r="H243" s="65" t="s">
        <v>889</v>
      </c>
      <c r="I243" s="65" t="s">
        <v>593</v>
      </c>
      <c r="J243" s="65" t="s">
        <v>623</v>
      </c>
      <c r="K243" s="65" t="s">
        <v>589</v>
      </c>
    </row>
    <row r="244" spans="1:11" x14ac:dyDescent="0.2">
      <c r="A244" s="65" t="s">
        <v>37</v>
      </c>
      <c r="B244" s="65">
        <v>47</v>
      </c>
      <c r="C244" s="65" t="s">
        <v>355</v>
      </c>
      <c r="D244" s="65">
        <v>3.2</v>
      </c>
      <c r="E244" s="65" t="s">
        <v>103</v>
      </c>
      <c r="F244" s="65" t="s">
        <v>356</v>
      </c>
      <c r="G244" s="65">
        <v>1780027</v>
      </c>
      <c r="H244" s="65" t="s">
        <v>890</v>
      </c>
      <c r="I244" s="65" t="s">
        <v>594</v>
      </c>
      <c r="J244" s="65" t="s">
        <v>623</v>
      </c>
      <c r="K244" s="65" t="s">
        <v>589</v>
      </c>
    </row>
    <row r="245" spans="1:11" x14ac:dyDescent="0.2">
      <c r="A245" s="65" t="s">
        <v>37</v>
      </c>
      <c r="B245" s="65">
        <v>48</v>
      </c>
      <c r="C245" s="65" t="s">
        <v>357</v>
      </c>
      <c r="D245" s="65">
        <v>2.8</v>
      </c>
      <c r="E245" s="65" t="s">
        <v>151</v>
      </c>
      <c r="F245" s="65" t="s">
        <v>358</v>
      </c>
      <c r="G245" s="65">
        <v>3146166</v>
      </c>
      <c r="H245" s="65" t="s">
        <v>891</v>
      </c>
      <c r="I245" s="65" t="s">
        <v>595</v>
      </c>
      <c r="J245" s="65" t="s">
        <v>623</v>
      </c>
      <c r="K245" s="65" t="s">
        <v>589</v>
      </c>
    </row>
    <row r="246" spans="1:11" x14ac:dyDescent="0.2">
      <c r="A246" s="65" t="s">
        <v>37</v>
      </c>
      <c r="B246" s="65">
        <v>49</v>
      </c>
      <c r="C246" s="65" t="s">
        <v>359</v>
      </c>
      <c r="D246" s="65">
        <v>3.1</v>
      </c>
      <c r="E246" s="65" t="s">
        <v>103</v>
      </c>
      <c r="F246" s="65" t="s">
        <v>360</v>
      </c>
      <c r="G246" s="65">
        <v>1534685</v>
      </c>
      <c r="H246" s="65" t="s">
        <v>892</v>
      </c>
      <c r="I246" s="65" t="s">
        <v>596</v>
      </c>
      <c r="J246" s="65" t="s">
        <v>623</v>
      </c>
      <c r="K246" s="65" t="s">
        <v>589</v>
      </c>
    </row>
    <row r="247" spans="1:11" ht="17" x14ac:dyDescent="0.2">
      <c r="A247" s="65" t="s">
        <v>37</v>
      </c>
      <c r="B247" s="65">
        <v>5</v>
      </c>
      <c r="C247" s="65" t="s">
        <v>614</v>
      </c>
      <c r="D247" s="69">
        <v>2.2999999999999998</v>
      </c>
      <c r="E247" s="67" t="s">
        <v>134</v>
      </c>
      <c r="F247" s="65"/>
      <c r="G247" s="65">
        <v>1832241</v>
      </c>
      <c r="H247" s="65" t="s">
        <v>893</v>
      </c>
      <c r="I247" s="65" t="s">
        <v>592</v>
      </c>
      <c r="J247" s="65" t="s">
        <v>610</v>
      </c>
      <c r="K247" s="65" t="s">
        <v>587</v>
      </c>
    </row>
    <row r="248" spans="1:11" x14ac:dyDescent="0.2">
      <c r="A248" s="65" t="s">
        <v>37</v>
      </c>
      <c r="B248" s="65">
        <v>50</v>
      </c>
      <c r="C248" s="65" t="s">
        <v>361</v>
      </c>
      <c r="D248" s="65">
        <v>2.9</v>
      </c>
      <c r="E248" s="65" t="s">
        <v>134</v>
      </c>
      <c r="F248" s="65" t="s">
        <v>362</v>
      </c>
      <c r="G248" s="65">
        <v>1328055</v>
      </c>
      <c r="H248" s="65" t="s">
        <v>894</v>
      </c>
      <c r="I248" s="65" t="s">
        <v>597</v>
      </c>
      <c r="J248" s="65" t="s">
        <v>623</v>
      </c>
      <c r="K248" s="65" t="s">
        <v>589</v>
      </c>
    </row>
    <row r="249" spans="1:11" x14ac:dyDescent="0.2">
      <c r="A249" s="65" t="s">
        <v>37</v>
      </c>
      <c r="B249" s="65">
        <v>51</v>
      </c>
      <c r="C249" s="65" t="s">
        <v>363</v>
      </c>
      <c r="D249" s="65">
        <v>3.2</v>
      </c>
      <c r="E249" s="65" t="s">
        <v>151</v>
      </c>
      <c r="F249" s="65" t="s">
        <v>364</v>
      </c>
      <c r="G249" s="65">
        <v>1611310</v>
      </c>
      <c r="H249" s="65" t="s">
        <v>895</v>
      </c>
      <c r="I249" s="65" t="s">
        <v>598</v>
      </c>
      <c r="J249" s="65" t="s">
        <v>623</v>
      </c>
      <c r="K249" s="65" t="s">
        <v>589</v>
      </c>
    </row>
    <row r="250" spans="1:11" x14ac:dyDescent="0.2">
      <c r="A250" s="65" t="s">
        <v>37</v>
      </c>
      <c r="B250" s="65">
        <v>52</v>
      </c>
      <c r="C250" s="65" t="s">
        <v>365</v>
      </c>
      <c r="D250" s="65">
        <v>3.6</v>
      </c>
      <c r="E250" s="65" t="s">
        <v>103</v>
      </c>
      <c r="F250" s="65" t="s">
        <v>366</v>
      </c>
      <c r="G250" s="65">
        <v>1474319</v>
      </c>
      <c r="H250" s="65" t="s">
        <v>896</v>
      </c>
      <c r="I250" s="65" t="s">
        <v>599</v>
      </c>
      <c r="J250" s="65" t="s">
        <v>623</v>
      </c>
      <c r="K250" s="65" t="s">
        <v>589</v>
      </c>
    </row>
    <row r="251" spans="1:11" x14ac:dyDescent="0.2">
      <c r="A251" s="65" t="s">
        <v>37</v>
      </c>
      <c r="B251" s="65">
        <v>53</v>
      </c>
      <c r="C251" s="65" t="s">
        <v>367</v>
      </c>
      <c r="D251" s="65">
        <v>3.3</v>
      </c>
      <c r="E251" s="65" t="s">
        <v>151</v>
      </c>
      <c r="F251" s="65" t="s">
        <v>368</v>
      </c>
      <c r="G251" s="65"/>
      <c r="H251" s="65"/>
      <c r="I251" s="65"/>
      <c r="J251" s="65"/>
      <c r="K251" s="65"/>
    </row>
    <row r="252" spans="1:11" ht="17" x14ac:dyDescent="0.2">
      <c r="A252" s="65" t="s">
        <v>37</v>
      </c>
      <c r="B252" s="65">
        <v>6</v>
      </c>
      <c r="C252" s="65" t="s">
        <v>615</v>
      </c>
      <c r="D252" s="69">
        <v>2.2000000000000002</v>
      </c>
      <c r="E252" s="67" t="s">
        <v>134</v>
      </c>
      <c r="F252" s="65"/>
      <c r="G252" s="65">
        <v>3369660</v>
      </c>
      <c r="H252" s="65" t="s">
        <v>897</v>
      </c>
      <c r="I252" s="65" t="s">
        <v>593</v>
      </c>
      <c r="J252" s="65" t="s">
        <v>610</v>
      </c>
      <c r="K252" s="65" t="s">
        <v>587</v>
      </c>
    </row>
    <row r="253" spans="1:11" ht="17" x14ac:dyDescent="0.2">
      <c r="A253" s="65" t="s">
        <v>37</v>
      </c>
      <c r="B253" s="65">
        <v>7</v>
      </c>
      <c r="C253" s="65" t="s">
        <v>616</v>
      </c>
      <c r="D253" s="69">
        <v>2.1</v>
      </c>
      <c r="E253" s="67" t="s">
        <v>134</v>
      </c>
      <c r="F253" s="65"/>
      <c r="G253" s="65">
        <v>1015488</v>
      </c>
      <c r="H253" s="65" t="s">
        <v>898</v>
      </c>
      <c r="I253" s="65" t="s">
        <v>594</v>
      </c>
      <c r="J253" s="65" t="s">
        <v>610</v>
      </c>
      <c r="K253" s="65" t="s">
        <v>587</v>
      </c>
    </row>
    <row r="254" spans="1:11" ht="17" x14ac:dyDescent="0.2">
      <c r="A254" s="65" t="s">
        <v>37</v>
      </c>
      <c r="B254" s="65">
        <v>8</v>
      </c>
      <c r="C254" s="65" t="s">
        <v>617</v>
      </c>
      <c r="D254" s="69">
        <v>1.5</v>
      </c>
      <c r="E254" s="67" t="s">
        <v>134</v>
      </c>
      <c r="F254" s="65"/>
      <c r="G254" s="65">
        <v>509904</v>
      </c>
      <c r="H254" s="65" t="s">
        <v>899</v>
      </c>
      <c r="I254" s="65" t="s">
        <v>595</v>
      </c>
      <c r="J254" s="65" t="s">
        <v>610</v>
      </c>
      <c r="K254" s="65" t="s">
        <v>587</v>
      </c>
    </row>
    <row r="255" spans="1:11" ht="17" x14ac:dyDescent="0.2">
      <c r="A255" s="65" t="s">
        <v>37</v>
      </c>
      <c r="B255" s="65">
        <v>9</v>
      </c>
      <c r="C255" s="65" t="s">
        <v>618</v>
      </c>
      <c r="D255" s="69">
        <v>1.7</v>
      </c>
      <c r="E255" s="67" t="s">
        <v>134</v>
      </c>
      <c r="F255" s="65"/>
      <c r="G255" s="65">
        <v>2539389</v>
      </c>
      <c r="H255" s="65" t="s">
        <v>900</v>
      </c>
      <c r="I255" s="65" t="s">
        <v>596</v>
      </c>
      <c r="J255" s="65" t="s">
        <v>610</v>
      </c>
      <c r="K255" s="65" t="s">
        <v>587</v>
      </c>
    </row>
    <row r="256" spans="1:11" x14ac:dyDescent="0.2">
      <c r="A256" s="65" t="s">
        <v>35</v>
      </c>
      <c r="B256" s="65">
        <v>1</v>
      </c>
      <c r="C256" s="65" t="s">
        <v>377</v>
      </c>
      <c r="D256" s="65">
        <v>3</v>
      </c>
      <c r="E256" s="65" t="s">
        <v>151</v>
      </c>
      <c r="F256" s="65" t="s">
        <v>378</v>
      </c>
      <c r="G256" s="65">
        <v>3420413</v>
      </c>
      <c r="H256" s="65" t="s">
        <v>901</v>
      </c>
      <c r="I256" s="65" t="s">
        <v>602</v>
      </c>
      <c r="J256" s="65" t="s">
        <v>606</v>
      </c>
      <c r="K256" s="68" t="s">
        <v>585</v>
      </c>
    </row>
    <row r="257" spans="1:11" x14ac:dyDescent="0.2">
      <c r="A257" s="65" t="s">
        <v>35</v>
      </c>
      <c r="B257" s="65">
        <v>10</v>
      </c>
      <c r="C257" s="65" t="s">
        <v>395</v>
      </c>
      <c r="D257" s="65">
        <v>3</v>
      </c>
      <c r="E257" s="65" t="s">
        <v>151</v>
      </c>
      <c r="F257" s="65" t="s">
        <v>396</v>
      </c>
      <c r="G257" s="65">
        <v>5885732</v>
      </c>
      <c r="H257" s="65" t="s">
        <v>902</v>
      </c>
      <c r="I257" s="65" t="s">
        <v>594</v>
      </c>
      <c r="J257" s="65" t="s">
        <v>608</v>
      </c>
      <c r="K257" s="68" t="s">
        <v>585</v>
      </c>
    </row>
    <row r="258" spans="1:11" x14ac:dyDescent="0.2">
      <c r="A258" s="65" t="s">
        <v>35</v>
      </c>
      <c r="B258" s="65">
        <v>11</v>
      </c>
      <c r="C258" s="65" t="s">
        <v>397</v>
      </c>
      <c r="D258" s="65">
        <v>2.8</v>
      </c>
      <c r="E258" s="65" t="s">
        <v>103</v>
      </c>
      <c r="F258" s="65" t="s">
        <v>398</v>
      </c>
      <c r="G258" s="65">
        <v>2306999</v>
      </c>
      <c r="H258" s="65" t="s">
        <v>903</v>
      </c>
      <c r="I258" s="65" t="s">
        <v>595</v>
      </c>
      <c r="J258" s="65" t="s">
        <v>608</v>
      </c>
      <c r="K258" s="68" t="s">
        <v>585</v>
      </c>
    </row>
    <row r="259" spans="1:11" x14ac:dyDescent="0.2">
      <c r="A259" s="65" t="s">
        <v>35</v>
      </c>
      <c r="B259" s="65">
        <v>12</v>
      </c>
      <c r="C259" s="65" t="s">
        <v>399</v>
      </c>
      <c r="D259" s="65">
        <v>2.8</v>
      </c>
      <c r="E259" s="65" t="s">
        <v>151</v>
      </c>
      <c r="F259" s="65" t="s">
        <v>400</v>
      </c>
      <c r="G259" s="65">
        <v>1454227</v>
      </c>
      <c r="H259" s="65" t="s">
        <v>904</v>
      </c>
      <c r="I259" s="65" t="s">
        <v>596</v>
      </c>
      <c r="J259" s="65" t="s">
        <v>608</v>
      </c>
      <c r="K259" s="68" t="s">
        <v>585</v>
      </c>
    </row>
    <row r="260" spans="1:11" x14ac:dyDescent="0.2">
      <c r="A260" s="65" t="s">
        <v>35</v>
      </c>
      <c r="B260" s="65">
        <v>14</v>
      </c>
      <c r="C260" s="65" t="s">
        <v>401</v>
      </c>
      <c r="D260" s="65">
        <v>2.8</v>
      </c>
      <c r="E260" s="65" t="s">
        <v>151</v>
      </c>
      <c r="F260" s="65" t="s">
        <v>402</v>
      </c>
      <c r="G260" s="65">
        <v>5165437</v>
      </c>
      <c r="H260" s="65" t="s">
        <v>905</v>
      </c>
      <c r="I260" s="65" t="s">
        <v>597</v>
      </c>
      <c r="J260" s="65" t="s">
        <v>608</v>
      </c>
      <c r="K260" s="68" t="s">
        <v>585</v>
      </c>
    </row>
    <row r="261" spans="1:11" x14ac:dyDescent="0.2">
      <c r="A261" s="65" t="s">
        <v>35</v>
      </c>
      <c r="B261" s="65">
        <v>15</v>
      </c>
      <c r="C261" s="65" t="s">
        <v>403</v>
      </c>
      <c r="D261" s="65">
        <v>2.6</v>
      </c>
      <c r="E261" s="65" t="s">
        <v>151</v>
      </c>
      <c r="F261" s="65" t="s">
        <v>404</v>
      </c>
      <c r="G261" s="65">
        <v>582423</v>
      </c>
      <c r="H261" s="65" t="s">
        <v>906</v>
      </c>
      <c r="I261" s="65" t="s">
        <v>598</v>
      </c>
      <c r="J261" s="65" t="s">
        <v>608</v>
      </c>
      <c r="K261" s="68" t="s">
        <v>585</v>
      </c>
    </row>
    <row r="262" spans="1:11" x14ac:dyDescent="0.2">
      <c r="A262" s="65" t="s">
        <v>35</v>
      </c>
      <c r="B262" s="65">
        <v>16</v>
      </c>
      <c r="C262" s="65" t="s">
        <v>405</v>
      </c>
      <c r="D262" s="65">
        <v>3</v>
      </c>
      <c r="E262" s="65" t="s">
        <v>151</v>
      </c>
      <c r="F262" s="65" t="s">
        <v>406</v>
      </c>
      <c r="G262" s="65">
        <v>2991500</v>
      </c>
      <c r="H262" s="65" t="s">
        <v>907</v>
      </c>
      <c r="I262" s="65" t="s">
        <v>599</v>
      </c>
      <c r="J262" s="65" t="s">
        <v>608</v>
      </c>
      <c r="K262" s="68" t="s">
        <v>585</v>
      </c>
    </row>
    <row r="263" spans="1:11" x14ac:dyDescent="0.2">
      <c r="A263" s="65" t="s">
        <v>35</v>
      </c>
      <c r="B263" s="65">
        <v>17</v>
      </c>
      <c r="C263" s="65" t="s">
        <v>407</v>
      </c>
      <c r="D263" s="65">
        <v>2.8</v>
      </c>
      <c r="E263" s="65" t="s">
        <v>134</v>
      </c>
      <c r="F263" s="65" t="s">
        <v>408</v>
      </c>
      <c r="G263" s="65">
        <v>1272206</v>
      </c>
      <c r="H263" s="65" t="s">
        <v>908</v>
      </c>
      <c r="I263" s="65" t="s">
        <v>600</v>
      </c>
      <c r="J263" s="65" t="s">
        <v>608</v>
      </c>
      <c r="K263" s="68" t="s">
        <v>585</v>
      </c>
    </row>
    <row r="264" spans="1:11" x14ac:dyDescent="0.2">
      <c r="A264" s="65" t="s">
        <v>35</v>
      </c>
      <c r="B264" s="65">
        <v>18</v>
      </c>
      <c r="C264" s="65" t="s">
        <v>409</v>
      </c>
      <c r="D264" s="65">
        <v>3</v>
      </c>
      <c r="E264" s="65" t="s">
        <v>103</v>
      </c>
      <c r="F264" s="65" t="s">
        <v>410</v>
      </c>
      <c r="G264" s="65">
        <v>1423141</v>
      </c>
      <c r="H264" s="65" t="s">
        <v>909</v>
      </c>
      <c r="I264" s="65" t="s">
        <v>601</v>
      </c>
      <c r="J264" s="65" t="s">
        <v>608</v>
      </c>
      <c r="K264" s="68" t="s">
        <v>585</v>
      </c>
    </row>
    <row r="265" spans="1:11" x14ac:dyDescent="0.2">
      <c r="A265" s="65" t="s">
        <v>35</v>
      </c>
      <c r="B265" s="65">
        <v>19</v>
      </c>
      <c r="C265" s="65" t="s">
        <v>411</v>
      </c>
      <c r="D265" s="65">
        <v>2.8</v>
      </c>
      <c r="E265" s="65" t="s">
        <v>151</v>
      </c>
      <c r="F265" s="65" t="s">
        <v>412</v>
      </c>
      <c r="G265" s="65">
        <v>1117688</v>
      </c>
      <c r="H265" s="65" t="s">
        <v>910</v>
      </c>
      <c r="I265" s="65" t="s">
        <v>602</v>
      </c>
      <c r="J265" s="65" t="s">
        <v>608</v>
      </c>
      <c r="K265" s="68" t="s">
        <v>585</v>
      </c>
    </row>
    <row r="266" spans="1:11" x14ac:dyDescent="0.2">
      <c r="A266" s="65" t="s">
        <v>35</v>
      </c>
      <c r="B266" s="65">
        <v>2</v>
      </c>
      <c r="C266" s="65" t="s">
        <v>379</v>
      </c>
      <c r="D266" s="65">
        <v>3.9</v>
      </c>
      <c r="E266" s="65" t="s">
        <v>103</v>
      </c>
      <c r="F266" s="65" t="s">
        <v>380</v>
      </c>
      <c r="G266" s="65">
        <v>969005</v>
      </c>
      <c r="H266" s="65" t="s">
        <v>911</v>
      </c>
      <c r="I266" s="65" t="s">
        <v>603</v>
      </c>
      <c r="J266" s="65" t="s">
        <v>606</v>
      </c>
      <c r="K266" s="68" t="s">
        <v>585</v>
      </c>
    </row>
    <row r="267" spans="1:11" x14ac:dyDescent="0.2">
      <c r="A267" s="65" t="s">
        <v>35</v>
      </c>
      <c r="B267" s="65">
        <v>20</v>
      </c>
      <c r="C267" s="65" t="s">
        <v>413</v>
      </c>
      <c r="D267" s="65">
        <v>2.6</v>
      </c>
      <c r="E267" s="65" t="s">
        <v>151</v>
      </c>
      <c r="F267" s="65" t="s">
        <v>414</v>
      </c>
      <c r="G267" s="65">
        <v>1096177</v>
      </c>
      <c r="H267" s="65" t="s">
        <v>912</v>
      </c>
      <c r="I267" s="65" t="s">
        <v>603</v>
      </c>
      <c r="J267" s="65" t="s">
        <v>608</v>
      </c>
      <c r="K267" s="68" t="s">
        <v>585</v>
      </c>
    </row>
    <row r="268" spans="1:11" x14ac:dyDescent="0.2">
      <c r="A268" s="65" t="s">
        <v>35</v>
      </c>
      <c r="B268" s="65">
        <v>21</v>
      </c>
      <c r="C268" s="65" t="s">
        <v>415</v>
      </c>
      <c r="D268" s="65">
        <v>2.8</v>
      </c>
      <c r="E268" s="65" t="s">
        <v>103</v>
      </c>
      <c r="F268" s="65" t="s">
        <v>416</v>
      </c>
      <c r="G268" s="65">
        <v>1362801</v>
      </c>
      <c r="H268" s="65" t="s">
        <v>913</v>
      </c>
      <c r="I268" s="65" t="s">
        <v>593</v>
      </c>
      <c r="J268" s="65" t="s">
        <v>667</v>
      </c>
      <c r="K268" s="65" t="s">
        <v>587</v>
      </c>
    </row>
    <row r="269" spans="1:11" x14ac:dyDescent="0.2">
      <c r="A269" s="65" t="s">
        <v>35</v>
      </c>
      <c r="B269" s="65">
        <v>22</v>
      </c>
      <c r="C269" s="65" t="s">
        <v>417</v>
      </c>
      <c r="D269" s="65">
        <v>2.8</v>
      </c>
      <c r="E269" s="65" t="s">
        <v>103</v>
      </c>
      <c r="F269" s="65" t="s">
        <v>418</v>
      </c>
      <c r="G269" s="65">
        <v>1364972</v>
      </c>
      <c r="H269" s="65" t="s">
        <v>914</v>
      </c>
      <c r="I269" s="65" t="s">
        <v>594</v>
      </c>
      <c r="J269" s="65" t="s">
        <v>667</v>
      </c>
      <c r="K269" s="65" t="s">
        <v>587</v>
      </c>
    </row>
    <row r="270" spans="1:11" x14ac:dyDescent="0.2">
      <c r="A270" s="65" t="s">
        <v>35</v>
      </c>
      <c r="B270" s="65">
        <v>23</v>
      </c>
      <c r="C270" s="65" t="s">
        <v>419</v>
      </c>
      <c r="D270" s="65">
        <v>2.6</v>
      </c>
      <c r="E270" s="65" t="s">
        <v>103</v>
      </c>
      <c r="F270" s="65" t="s">
        <v>420</v>
      </c>
      <c r="G270" s="65">
        <v>741076</v>
      </c>
      <c r="H270" s="65" t="s">
        <v>915</v>
      </c>
      <c r="I270" s="65" t="s">
        <v>595</v>
      </c>
      <c r="J270" s="65" t="s">
        <v>667</v>
      </c>
      <c r="K270" s="65" t="s">
        <v>587</v>
      </c>
    </row>
    <row r="271" spans="1:11" x14ac:dyDescent="0.2">
      <c r="A271" s="65" t="s">
        <v>35</v>
      </c>
      <c r="B271" s="65">
        <v>24</v>
      </c>
      <c r="C271" s="65" t="s">
        <v>421</v>
      </c>
      <c r="D271" s="65">
        <v>2.7</v>
      </c>
      <c r="E271" s="65" t="s">
        <v>103</v>
      </c>
      <c r="F271" s="65" t="s">
        <v>422</v>
      </c>
      <c r="G271" s="65">
        <v>5095579</v>
      </c>
      <c r="H271" s="65" t="s">
        <v>916</v>
      </c>
      <c r="I271" s="65" t="s">
        <v>596</v>
      </c>
      <c r="J271" s="65" t="s">
        <v>667</v>
      </c>
      <c r="K271" s="65" t="s">
        <v>587</v>
      </c>
    </row>
    <row r="272" spans="1:11" x14ac:dyDescent="0.2">
      <c r="A272" s="65" t="s">
        <v>35</v>
      </c>
      <c r="B272" s="65">
        <v>25</v>
      </c>
      <c r="C272" s="65" t="s">
        <v>423</v>
      </c>
      <c r="D272" s="65">
        <v>2.5</v>
      </c>
      <c r="E272" s="65" t="s">
        <v>103</v>
      </c>
      <c r="F272" s="65" t="s">
        <v>424</v>
      </c>
      <c r="G272" s="65">
        <v>1486061</v>
      </c>
      <c r="H272" s="65" t="s">
        <v>917</v>
      </c>
      <c r="I272" s="65" t="s">
        <v>597</v>
      </c>
      <c r="J272" s="65" t="s">
        <v>667</v>
      </c>
      <c r="K272" s="65" t="s">
        <v>587</v>
      </c>
    </row>
    <row r="273" spans="1:11" ht="17" x14ac:dyDescent="0.2">
      <c r="A273" s="65" t="s">
        <v>35</v>
      </c>
      <c r="B273" s="65">
        <v>26</v>
      </c>
      <c r="C273" s="65" t="s">
        <v>672</v>
      </c>
      <c r="D273" s="69">
        <v>2.6</v>
      </c>
      <c r="E273" s="69" t="s">
        <v>151</v>
      </c>
      <c r="F273" s="65"/>
      <c r="G273" s="65">
        <v>945443</v>
      </c>
      <c r="H273" s="65" t="s">
        <v>918</v>
      </c>
      <c r="I273" s="65" t="s">
        <v>598</v>
      </c>
      <c r="J273" s="65" t="s">
        <v>667</v>
      </c>
      <c r="K273" s="65" t="s">
        <v>587</v>
      </c>
    </row>
    <row r="274" spans="1:11" ht="17" x14ac:dyDescent="0.2">
      <c r="A274" s="65" t="s">
        <v>35</v>
      </c>
      <c r="B274" s="65">
        <v>27</v>
      </c>
      <c r="C274" s="65" t="s">
        <v>673</v>
      </c>
      <c r="D274" s="69">
        <v>2.6</v>
      </c>
      <c r="E274" s="69" t="s">
        <v>151</v>
      </c>
      <c r="F274" s="65"/>
      <c r="G274" s="65">
        <v>1161324</v>
      </c>
      <c r="H274" s="65" t="s">
        <v>919</v>
      </c>
      <c r="I274" s="65" t="s">
        <v>599</v>
      </c>
      <c r="J274" s="65" t="s">
        <v>667</v>
      </c>
      <c r="K274" s="65" t="s">
        <v>587</v>
      </c>
    </row>
    <row r="275" spans="1:11" ht="17" x14ac:dyDescent="0.2">
      <c r="A275" s="65" t="s">
        <v>35</v>
      </c>
      <c r="B275" s="65">
        <v>29</v>
      </c>
      <c r="C275" s="65" t="s">
        <v>674</v>
      </c>
      <c r="D275" s="69">
        <v>2.5</v>
      </c>
      <c r="E275" s="69" t="s">
        <v>151</v>
      </c>
      <c r="F275" s="65"/>
      <c r="G275" s="65">
        <v>505453</v>
      </c>
      <c r="H275" s="65" t="s">
        <v>920</v>
      </c>
      <c r="I275" s="65" t="s">
        <v>600</v>
      </c>
      <c r="J275" s="65" t="s">
        <v>667</v>
      </c>
      <c r="K275" s="65" t="s">
        <v>587</v>
      </c>
    </row>
    <row r="276" spans="1:11" x14ac:dyDescent="0.2">
      <c r="A276" s="65" t="s">
        <v>35</v>
      </c>
      <c r="B276" s="65">
        <v>3</v>
      </c>
      <c r="C276" s="65" t="s">
        <v>381</v>
      </c>
      <c r="D276" s="65">
        <v>2.7</v>
      </c>
      <c r="E276" s="65" t="s">
        <v>151</v>
      </c>
      <c r="F276" s="65" t="s">
        <v>382</v>
      </c>
      <c r="G276" s="65">
        <v>7672363</v>
      </c>
      <c r="H276" s="65" t="s">
        <v>921</v>
      </c>
      <c r="I276" s="65" t="s">
        <v>583</v>
      </c>
      <c r="J276" s="65" t="s">
        <v>608</v>
      </c>
      <c r="K276" s="68" t="s">
        <v>585</v>
      </c>
    </row>
    <row r="277" spans="1:11" ht="17" x14ac:dyDescent="0.2">
      <c r="A277" s="65" t="s">
        <v>35</v>
      </c>
      <c r="B277" s="65">
        <v>30</v>
      </c>
      <c r="C277" s="65" t="s">
        <v>675</v>
      </c>
      <c r="D277" s="69">
        <v>2.5</v>
      </c>
      <c r="E277" s="69" t="s">
        <v>151</v>
      </c>
      <c r="F277" s="65"/>
      <c r="G277" s="65">
        <v>475202</v>
      </c>
      <c r="H277" s="65" t="s">
        <v>922</v>
      </c>
      <c r="I277" s="65" t="s">
        <v>601</v>
      </c>
      <c r="J277" s="65" t="s">
        <v>667</v>
      </c>
      <c r="K277" s="65" t="s">
        <v>587</v>
      </c>
    </row>
    <row r="278" spans="1:11" ht="17" x14ac:dyDescent="0.2">
      <c r="A278" s="65" t="s">
        <v>35</v>
      </c>
      <c r="B278" s="65">
        <v>31</v>
      </c>
      <c r="C278" s="65" t="s">
        <v>676</v>
      </c>
      <c r="D278" s="69">
        <v>2.4</v>
      </c>
      <c r="E278" s="69" t="s">
        <v>151</v>
      </c>
      <c r="F278" s="65"/>
      <c r="G278" s="65">
        <v>746081</v>
      </c>
      <c r="H278" s="65" t="s">
        <v>923</v>
      </c>
      <c r="I278" s="65" t="s">
        <v>602</v>
      </c>
      <c r="J278" s="65" t="s">
        <v>667</v>
      </c>
      <c r="K278" s="65" t="s">
        <v>587</v>
      </c>
    </row>
    <row r="279" spans="1:11" ht="17" x14ac:dyDescent="0.2">
      <c r="A279" s="65" t="s">
        <v>35</v>
      </c>
      <c r="B279" s="65">
        <v>32</v>
      </c>
      <c r="C279" s="65" t="s">
        <v>677</v>
      </c>
      <c r="D279" s="69">
        <v>2.5</v>
      </c>
      <c r="E279" s="69" t="s">
        <v>103</v>
      </c>
      <c r="F279" s="65"/>
      <c r="G279" s="65">
        <v>439660</v>
      </c>
      <c r="H279" s="65" t="s">
        <v>924</v>
      </c>
      <c r="I279" s="65" t="s">
        <v>603</v>
      </c>
      <c r="J279" s="65" t="s">
        <v>667</v>
      </c>
      <c r="K279" s="65" t="s">
        <v>587</v>
      </c>
    </row>
    <row r="280" spans="1:11" x14ac:dyDescent="0.2">
      <c r="A280" s="65" t="s">
        <v>35</v>
      </c>
      <c r="B280" s="65">
        <v>4</v>
      </c>
      <c r="C280" s="65" t="s">
        <v>383</v>
      </c>
      <c r="D280" s="65">
        <v>3</v>
      </c>
      <c r="E280" s="65" t="s">
        <v>151</v>
      </c>
      <c r="F280" s="65" t="s">
        <v>384</v>
      </c>
      <c r="G280" s="65">
        <v>6105440</v>
      </c>
      <c r="H280" s="65" t="s">
        <v>925</v>
      </c>
      <c r="I280" s="65" t="s">
        <v>586</v>
      </c>
      <c r="J280" s="65" t="s">
        <v>608</v>
      </c>
      <c r="K280" s="68" t="s">
        <v>585</v>
      </c>
    </row>
    <row r="281" spans="1:11" x14ac:dyDescent="0.2">
      <c r="A281" s="65" t="s">
        <v>35</v>
      </c>
      <c r="B281" s="65">
        <v>5</v>
      </c>
      <c r="C281" s="65" t="s">
        <v>385</v>
      </c>
      <c r="D281" s="65">
        <v>2.9</v>
      </c>
      <c r="E281" s="65" t="s">
        <v>103</v>
      </c>
      <c r="F281" s="65" t="s">
        <v>386</v>
      </c>
      <c r="G281" s="65">
        <v>3645910</v>
      </c>
      <c r="H281" s="65" t="s">
        <v>926</v>
      </c>
      <c r="I281" s="65" t="s">
        <v>588</v>
      </c>
      <c r="J281" s="65" t="s">
        <v>608</v>
      </c>
      <c r="K281" s="68" t="s">
        <v>585</v>
      </c>
    </row>
    <row r="282" spans="1:11" x14ac:dyDescent="0.2">
      <c r="A282" s="65" t="s">
        <v>35</v>
      </c>
      <c r="B282" s="65">
        <v>6</v>
      </c>
      <c r="C282" s="65" t="s">
        <v>387</v>
      </c>
      <c r="D282" s="65">
        <v>3.4</v>
      </c>
      <c r="E282" s="65" t="s">
        <v>103</v>
      </c>
      <c r="F282" s="65" t="s">
        <v>388</v>
      </c>
      <c r="G282" s="65"/>
      <c r="H282" s="65"/>
      <c r="I282" s="65"/>
      <c r="J282" s="65"/>
      <c r="K282" s="65"/>
    </row>
    <row r="283" spans="1:11" x14ac:dyDescent="0.2">
      <c r="A283" s="65" t="s">
        <v>35</v>
      </c>
      <c r="B283" s="65">
        <v>7</v>
      </c>
      <c r="C283" s="65" t="s">
        <v>389</v>
      </c>
      <c r="D283" s="65">
        <v>3</v>
      </c>
      <c r="E283" s="65" t="s">
        <v>151</v>
      </c>
      <c r="F283" s="65" t="s">
        <v>390</v>
      </c>
      <c r="G283" s="65">
        <v>3497737</v>
      </c>
      <c r="H283" s="65" t="s">
        <v>927</v>
      </c>
      <c r="I283" s="65" t="s">
        <v>590</v>
      </c>
      <c r="J283" s="65" t="s">
        <v>608</v>
      </c>
      <c r="K283" s="68" t="s">
        <v>585</v>
      </c>
    </row>
    <row r="284" spans="1:11" x14ac:dyDescent="0.2">
      <c r="A284" s="65" t="s">
        <v>35</v>
      </c>
      <c r="B284" s="65">
        <v>8</v>
      </c>
      <c r="C284" s="65" t="s">
        <v>391</v>
      </c>
      <c r="D284" s="65">
        <v>3.1</v>
      </c>
      <c r="E284" s="65" t="s">
        <v>151</v>
      </c>
      <c r="F284" s="65" t="s">
        <v>392</v>
      </c>
      <c r="G284" s="65">
        <v>4604296</v>
      </c>
      <c r="H284" s="65" t="s">
        <v>928</v>
      </c>
      <c r="I284" s="65" t="s">
        <v>592</v>
      </c>
      <c r="J284" s="65" t="s">
        <v>608</v>
      </c>
      <c r="K284" s="68" t="s">
        <v>585</v>
      </c>
    </row>
    <row r="285" spans="1:11" x14ac:dyDescent="0.2">
      <c r="A285" s="65" t="s">
        <v>35</v>
      </c>
      <c r="B285" s="65">
        <v>9</v>
      </c>
      <c r="C285" s="65" t="s">
        <v>393</v>
      </c>
      <c r="D285" s="65">
        <v>3.1</v>
      </c>
      <c r="E285" s="65" t="s">
        <v>151</v>
      </c>
      <c r="F285" s="65" t="s">
        <v>394</v>
      </c>
      <c r="G285" s="65">
        <v>8767582</v>
      </c>
      <c r="H285" s="65" t="s">
        <v>929</v>
      </c>
      <c r="I285" s="65" t="s">
        <v>593</v>
      </c>
      <c r="J285" s="65" t="s">
        <v>608</v>
      </c>
      <c r="K285" s="68" t="s">
        <v>585</v>
      </c>
    </row>
    <row r="286" spans="1:11" x14ac:dyDescent="0.2">
      <c r="A286" s="65" t="s">
        <v>33</v>
      </c>
      <c r="B286" s="65">
        <v>1</v>
      </c>
      <c r="C286" s="65" t="s">
        <v>425</v>
      </c>
      <c r="D286" s="65">
        <v>4.2</v>
      </c>
      <c r="E286" s="65" t="s">
        <v>151</v>
      </c>
      <c r="F286" s="65" t="s">
        <v>426</v>
      </c>
      <c r="G286" s="65">
        <v>529157</v>
      </c>
      <c r="H286" s="65" t="s">
        <v>930</v>
      </c>
      <c r="I286" s="65" t="s">
        <v>588</v>
      </c>
      <c r="J286" s="65" t="s">
        <v>608</v>
      </c>
      <c r="K286" s="65" t="s">
        <v>591</v>
      </c>
    </row>
    <row r="287" spans="1:11" x14ac:dyDescent="0.2">
      <c r="A287" s="65" t="s">
        <v>33</v>
      </c>
      <c r="B287" s="65">
        <v>10</v>
      </c>
      <c r="C287" s="65" t="s">
        <v>443</v>
      </c>
      <c r="D287" s="65">
        <v>3.5</v>
      </c>
      <c r="E287" s="65" t="s">
        <v>151</v>
      </c>
      <c r="F287" s="65" t="s">
        <v>444</v>
      </c>
      <c r="G287" s="65">
        <v>1019953</v>
      </c>
      <c r="H287" s="65" t="s">
        <v>931</v>
      </c>
      <c r="I287" s="65" t="s">
        <v>596</v>
      </c>
      <c r="J287" s="65" t="s">
        <v>608</v>
      </c>
      <c r="K287" s="65" t="s">
        <v>591</v>
      </c>
    </row>
    <row r="288" spans="1:11" x14ac:dyDescent="0.2">
      <c r="A288" s="65" t="s">
        <v>33</v>
      </c>
      <c r="B288" s="65">
        <v>11</v>
      </c>
      <c r="C288" s="65" t="s">
        <v>445</v>
      </c>
      <c r="D288" s="65">
        <v>4</v>
      </c>
      <c r="E288" s="65" t="s">
        <v>103</v>
      </c>
      <c r="F288" s="65" t="s">
        <v>446</v>
      </c>
      <c r="G288" s="65">
        <v>1260114</v>
      </c>
      <c r="H288" s="65" t="s">
        <v>932</v>
      </c>
      <c r="I288" s="65" t="s">
        <v>597</v>
      </c>
      <c r="J288" s="65" t="s">
        <v>608</v>
      </c>
      <c r="K288" s="65" t="s">
        <v>591</v>
      </c>
    </row>
    <row r="289" spans="1:11" x14ac:dyDescent="0.2">
      <c r="A289" s="65" t="s">
        <v>33</v>
      </c>
      <c r="B289" s="65">
        <v>12</v>
      </c>
      <c r="C289" s="65" t="s">
        <v>447</v>
      </c>
      <c r="D289" s="65">
        <v>3.6</v>
      </c>
      <c r="E289" s="65" t="s">
        <v>151</v>
      </c>
      <c r="F289" s="65" t="s">
        <v>448</v>
      </c>
      <c r="G289" s="65"/>
      <c r="H289" s="65"/>
      <c r="I289" s="65"/>
      <c r="J289" s="65"/>
      <c r="K289" s="65"/>
    </row>
    <row r="290" spans="1:11" ht="17" x14ac:dyDescent="0.2">
      <c r="A290" s="65" t="s">
        <v>33</v>
      </c>
      <c r="B290" s="65">
        <v>13</v>
      </c>
      <c r="C290" s="65" t="s">
        <v>743</v>
      </c>
      <c r="D290" s="69">
        <v>2.8</v>
      </c>
      <c r="E290" s="69" t="s">
        <v>151</v>
      </c>
      <c r="F290" s="65"/>
      <c r="G290" s="65">
        <v>977586</v>
      </c>
      <c r="H290" s="65" t="s">
        <v>933</v>
      </c>
      <c r="I290" s="65" t="s">
        <v>598</v>
      </c>
      <c r="J290" s="65" t="s">
        <v>608</v>
      </c>
      <c r="K290" s="65" t="s">
        <v>591</v>
      </c>
    </row>
    <row r="291" spans="1:11" ht="17" x14ac:dyDescent="0.2">
      <c r="A291" s="65" t="s">
        <v>33</v>
      </c>
      <c r="B291" s="65">
        <v>18</v>
      </c>
      <c r="C291" s="65" t="s">
        <v>744</v>
      </c>
      <c r="D291" s="69">
        <v>3.6</v>
      </c>
      <c r="E291" s="69" t="s">
        <v>103</v>
      </c>
      <c r="F291" s="65"/>
      <c r="G291" s="65">
        <v>1113586</v>
      </c>
      <c r="H291" s="65" t="s">
        <v>934</v>
      </c>
      <c r="I291" s="65" t="s">
        <v>599</v>
      </c>
      <c r="J291" s="65" t="s">
        <v>608</v>
      </c>
      <c r="K291" s="65" t="s">
        <v>591</v>
      </c>
    </row>
    <row r="292" spans="1:11" ht="17" x14ac:dyDescent="0.2">
      <c r="A292" s="65" t="s">
        <v>33</v>
      </c>
      <c r="B292" s="65">
        <v>19</v>
      </c>
      <c r="C292" s="65" t="s">
        <v>745</v>
      </c>
      <c r="D292" s="69">
        <v>3.7</v>
      </c>
      <c r="E292" s="69" t="s">
        <v>103</v>
      </c>
      <c r="F292" s="65"/>
      <c r="G292" s="65">
        <v>1515769</v>
      </c>
      <c r="H292" s="65" t="s">
        <v>935</v>
      </c>
      <c r="I292" s="65" t="s">
        <v>600</v>
      </c>
      <c r="J292" s="65" t="s">
        <v>608</v>
      </c>
      <c r="K292" s="65" t="s">
        <v>591</v>
      </c>
    </row>
    <row r="293" spans="1:11" x14ac:dyDescent="0.2">
      <c r="A293" s="65" t="s">
        <v>33</v>
      </c>
      <c r="B293" s="65">
        <v>2</v>
      </c>
      <c r="C293" s="65" t="s">
        <v>427</v>
      </c>
      <c r="D293" s="65">
        <v>4.0999999999999996</v>
      </c>
      <c r="E293" s="65" t="s">
        <v>103</v>
      </c>
      <c r="F293" s="65" t="s">
        <v>428</v>
      </c>
      <c r="G293" s="65"/>
      <c r="H293" s="65"/>
      <c r="I293" s="65"/>
      <c r="J293" s="65"/>
      <c r="K293" s="65"/>
    </row>
    <row r="294" spans="1:11" ht="17" x14ac:dyDescent="0.2">
      <c r="A294" s="65" t="s">
        <v>33</v>
      </c>
      <c r="B294" s="65">
        <v>20</v>
      </c>
      <c r="C294" s="65" t="s">
        <v>746</v>
      </c>
      <c r="D294" s="69">
        <v>3.6</v>
      </c>
      <c r="E294" s="69" t="s">
        <v>151</v>
      </c>
      <c r="F294" s="65"/>
      <c r="G294" s="65">
        <v>386675</v>
      </c>
      <c r="H294" s="65" t="s">
        <v>936</v>
      </c>
      <c r="I294" s="65" t="s">
        <v>601</v>
      </c>
      <c r="J294" s="65" t="s">
        <v>608</v>
      </c>
      <c r="K294" s="65" t="s">
        <v>591</v>
      </c>
    </row>
    <row r="295" spans="1:11" ht="17" x14ac:dyDescent="0.2">
      <c r="A295" s="65" t="s">
        <v>33</v>
      </c>
      <c r="B295" s="65">
        <v>21</v>
      </c>
      <c r="C295" s="65" t="s">
        <v>747</v>
      </c>
      <c r="D295" s="69">
        <v>3.9</v>
      </c>
      <c r="E295" s="69" t="s">
        <v>103</v>
      </c>
      <c r="F295" s="65"/>
      <c r="G295" s="65">
        <v>378228</v>
      </c>
      <c r="H295" s="65" t="s">
        <v>937</v>
      </c>
      <c r="I295" s="65" t="s">
        <v>602</v>
      </c>
      <c r="J295" s="65" t="s">
        <v>608</v>
      </c>
      <c r="K295" s="65" t="s">
        <v>591</v>
      </c>
    </row>
    <row r="296" spans="1:11" ht="17" x14ac:dyDescent="0.2">
      <c r="A296" s="65" t="s">
        <v>33</v>
      </c>
      <c r="B296" s="65">
        <v>22</v>
      </c>
      <c r="C296" s="65" t="s">
        <v>748</v>
      </c>
      <c r="D296" s="69">
        <v>3.5</v>
      </c>
      <c r="E296" s="69" t="s">
        <v>151</v>
      </c>
      <c r="F296" s="65"/>
      <c r="G296" s="65">
        <v>749729</v>
      </c>
      <c r="H296" s="65" t="s">
        <v>938</v>
      </c>
      <c r="I296" s="65" t="s">
        <v>603</v>
      </c>
      <c r="J296" s="65" t="s">
        <v>608</v>
      </c>
      <c r="K296" s="65" t="s">
        <v>591</v>
      </c>
    </row>
    <row r="297" spans="1:11" ht="17" x14ac:dyDescent="0.2">
      <c r="A297" s="65" t="s">
        <v>33</v>
      </c>
      <c r="B297" s="65">
        <v>23</v>
      </c>
      <c r="C297" s="65" t="s">
        <v>682</v>
      </c>
      <c r="D297" s="69">
        <v>3.5</v>
      </c>
      <c r="E297" s="69" t="s">
        <v>103</v>
      </c>
      <c r="F297" s="65"/>
      <c r="G297" s="65">
        <v>546274</v>
      </c>
      <c r="H297" s="65" t="s">
        <v>939</v>
      </c>
      <c r="I297" s="65" t="s">
        <v>583</v>
      </c>
      <c r="J297" s="65" t="s">
        <v>683</v>
      </c>
      <c r="K297" s="65" t="s">
        <v>589</v>
      </c>
    </row>
    <row r="298" spans="1:11" ht="17" x14ac:dyDescent="0.2">
      <c r="A298" s="65" t="s">
        <v>33</v>
      </c>
      <c r="B298" s="65">
        <v>24</v>
      </c>
      <c r="C298" s="65" t="s">
        <v>684</v>
      </c>
      <c r="D298" s="69">
        <v>3.5</v>
      </c>
      <c r="E298" s="69" t="s">
        <v>151</v>
      </c>
      <c r="F298" s="65"/>
      <c r="G298" s="65">
        <v>799180</v>
      </c>
      <c r="H298" s="65" t="s">
        <v>940</v>
      </c>
      <c r="I298" s="65" t="s">
        <v>586</v>
      </c>
      <c r="J298" s="65" t="s">
        <v>683</v>
      </c>
      <c r="K298" s="65" t="s">
        <v>589</v>
      </c>
    </row>
    <row r="299" spans="1:11" ht="17" x14ac:dyDescent="0.2">
      <c r="A299" s="65" t="s">
        <v>33</v>
      </c>
      <c r="B299" s="65">
        <v>25</v>
      </c>
      <c r="C299" s="65" t="s">
        <v>685</v>
      </c>
      <c r="D299" s="69">
        <v>3.5</v>
      </c>
      <c r="E299" s="69" t="s">
        <v>103</v>
      </c>
      <c r="F299" s="65"/>
      <c r="G299" s="65">
        <v>2015522</v>
      </c>
      <c r="H299" s="65" t="s">
        <v>941</v>
      </c>
      <c r="I299" s="65" t="s">
        <v>588</v>
      </c>
      <c r="J299" s="65" t="s">
        <v>683</v>
      </c>
      <c r="K299" s="65" t="s">
        <v>589</v>
      </c>
    </row>
    <row r="300" spans="1:11" ht="17" x14ac:dyDescent="0.2">
      <c r="A300" s="65" t="s">
        <v>33</v>
      </c>
      <c r="B300" s="65">
        <v>26</v>
      </c>
      <c r="C300" s="65" t="s">
        <v>686</v>
      </c>
      <c r="D300" s="69">
        <v>3.5</v>
      </c>
      <c r="E300" s="69" t="s">
        <v>103</v>
      </c>
      <c r="F300" s="65"/>
      <c r="G300" s="65">
        <v>1712056</v>
      </c>
      <c r="H300" s="65" t="s">
        <v>942</v>
      </c>
      <c r="I300" s="65" t="s">
        <v>590</v>
      </c>
      <c r="J300" s="65" t="s">
        <v>683</v>
      </c>
      <c r="K300" s="65" t="s">
        <v>589</v>
      </c>
    </row>
    <row r="301" spans="1:11" ht="17" x14ac:dyDescent="0.2">
      <c r="A301" s="65" t="s">
        <v>33</v>
      </c>
      <c r="B301" s="65">
        <v>27</v>
      </c>
      <c r="C301" s="65" t="s">
        <v>687</v>
      </c>
      <c r="D301" s="69">
        <v>4</v>
      </c>
      <c r="E301" s="69" t="s">
        <v>151</v>
      </c>
      <c r="F301" s="65"/>
      <c r="G301" s="65">
        <v>1334486</v>
      </c>
      <c r="H301" s="65" t="s">
        <v>943</v>
      </c>
      <c r="I301" s="65" t="s">
        <v>592</v>
      </c>
      <c r="J301" s="65" t="s">
        <v>683</v>
      </c>
      <c r="K301" s="65" t="s">
        <v>589</v>
      </c>
    </row>
    <row r="302" spans="1:11" ht="17" x14ac:dyDescent="0.2">
      <c r="A302" s="65" t="s">
        <v>33</v>
      </c>
      <c r="B302" s="65">
        <v>28</v>
      </c>
      <c r="C302" s="65" t="s">
        <v>688</v>
      </c>
      <c r="D302" s="69">
        <v>3.6</v>
      </c>
      <c r="E302" s="69" t="s">
        <v>103</v>
      </c>
      <c r="F302" s="65"/>
      <c r="G302" s="65">
        <v>3442648</v>
      </c>
      <c r="H302" s="65" t="s">
        <v>944</v>
      </c>
      <c r="I302" s="65" t="s">
        <v>593</v>
      </c>
      <c r="J302" s="65" t="s">
        <v>683</v>
      </c>
      <c r="K302" s="65" t="s">
        <v>589</v>
      </c>
    </row>
    <row r="303" spans="1:11" x14ac:dyDescent="0.2">
      <c r="A303" s="65" t="s">
        <v>33</v>
      </c>
      <c r="B303" s="65">
        <v>3</v>
      </c>
      <c r="C303" s="65" t="s">
        <v>429</v>
      </c>
      <c r="D303" s="65">
        <v>4</v>
      </c>
      <c r="E303" s="65" t="s">
        <v>103</v>
      </c>
      <c r="F303" s="65" t="s">
        <v>430</v>
      </c>
      <c r="G303" s="65">
        <v>2475675</v>
      </c>
      <c r="H303" s="65" t="s">
        <v>945</v>
      </c>
      <c r="I303" s="65" t="s">
        <v>590</v>
      </c>
      <c r="J303" s="65" t="s">
        <v>608</v>
      </c>
      <c r="K303" s="65" t="s">
        <v>591</v>
      </c>
    </row>
    <row r="304" spans="1:11" ht="17" x14ac:dyDescent="0.2">
      <c r="A304" s="65" t="s">
        <v>33</v>
      </c>
      <c r="B304" s="65">
        <v>30</v>
      </c>
      <c r="C304" s="65" t="s">
        <v>689</v>
      </c>
      <c r="D304" s="69">
        <v>3.5</v>
      </c>
      <c r="E304" s="69" t="s">
        <v>103</v>
      </c>
      <c r="F304" s="65"/>
      <c r="G304" s="65">
        <v>2613514</v>
      </c>
      <c r="H304" s="65" t="s">
        <v>946</v>
      </c>
      <c r="I304" s="65" t="s">
        <v>594</v>
      </c>
      <c r="J304" s="65" t="s">
        <v>683</v>
      </c>
      <c r="K304" s="65" t="s">
        <v>589</v>
      </c>
    </row>
    <row r="305" spans="1:11" ht="17" x14ac:dyDescent="0.2">
      <c r="A305" s="65" t="s">
        <v>33</v>
      </c>
      <c r="B305" s="65">
        <v>31</v>
      </c>
      <c r="C305" s="65" t="s">
        <v>690</v>
      </c>
      <c r="D305" s="69">
        <v>3.8</v>
      </c>
      <c r="E305" s="69" t="s">
        <v>103</v>
      </c>
      <c r="F305" s="65"/>
      <c r="G305" s="65">
        <v>974795</v>
      </c>
      <c r="H305" s="65" t="s">
        <v>947</v>
      </c>
      <c r="I305" s="65" t="s">
        <v>595</v>
      </c>
      <c r="J305" s="65" t="s">
        <v>683</v>
      </c>
      <c r="K305" s="65" t="s">
        <v>589</v>
      </c>
    </row>
    <row r="306" spans="1:11" ht="17" x14ac:dyDescent="0.2">
      <c r="A306" s="65" t="s">
        <v>33</v>
      </c>
      <c r="B306" s="65">
        <v>32</v>
      </c>
      <c r="C306" s="65" t="s">
        <v>691</v>
      </c>
      <c r="D306" s="69">
        <v>3.7</v>
      </c>
      <c r="E306" s="69" t="s">
        <v>103</v>
      </c>
      <c r="F306" s="65"/>
      <c r="G306" s="65">
        <v>846541</v>
      </c>
      <c r="H306" s="65" t="s">
        <v>948</v>
      </c>
      <c r="I306" s="65" t="s">
        <v>596</v>
      </c>
      <c r="J306" s="65" t="s">
        <v>683</v>
      </c>
      <c r="K306" s="65" t="s">
        <v>589</v>
      </c>
    </row>
    <row r="307" spans="1:11" ht="17" x14ac:dyDescent="0.2">
      <c r="A307" s="65" t="s">
        <v>33</v>
      </c>
      <c r="B307" s="65">
        <v>33</v>
      </c>
      <c r="C307" s="65" t="s">
        <v>692</v>
      </c>
      <c r="D307" s="69">
        <v>4</v>
      </c>
      <c r="E307" s="69" t="s">
        <v>151</v>
      </c>
      <c r="F307" s="65"/>
      <c r="G307" s="65">
        <v>473939</v>
      </c>
      <c r="H307" s="65" t="s">
        <v>949</v>
      </c>
      <c r="I307" s="65" t="s">
        <v>597</v>
      </c>
      <c r="J307" s="65" t="s">
        <v>683</v>
      </c>
      <c r="K307" s="65" t="s">
        <v>589</v>
      </c>
    </row>
    <row r="308" spans="1:11" ht="17" x14ac:dyDescent="0.2">
      <c r="A308" s="65" t="s">
        <v>33</v>
      </c>
      <c r="B308" s="65">
        <v>34</v>
      </c>
      <c r="C308" s="65" t="s">
        <v>693</v>
      </c>
      <c r="D308" s="69">
        <v>3.7</v>
      </c>
      <c r="E308" s="69" t="s">
        <v>103</v>
      </c>
      <c r="F308" s="65"/>
      <c r="G308" s="65">
        <v>1188818</v>
      </c>
      <c r="H308" s="65" t="s">
        <v>950</v>
      </c>
      <c r="I308" s="65" t="s">
        <v>598</v>
      </c>
      <c r="J308" s="65" t="s">
        <v>683</v>
      </c>
      <c r="K308" s="65" t="s">
        <v>589</v>
      </c>
    </row>
    <row r="309" spans="1:11" ht="17" x14ac:dyDescent="0.2">
      <c r="A309" s="65" t="s">
        <v>33</v>
      </c>
      <c r="B309" s="65">
        <v>36</v>
      </c>
      <c r="C309" s="65" t="s">
        <v>694</v>
      </c>
      <c r="D309" s="69">
        <v>3.4</v>
      </c>
      <c r="E309" s="69" t="s">
        <v>151</v>
      </c>
      <c r="F309" s="65"/>
      <c r="G309" s="65">
        <v>1075056</v>
      </c>
      <c r="H309" s="65" t="s">
        <v>951</v>
      </c>
      <c r="I309" s="65" t="s">
        <v>599</v>
      </c>
      <c r="J309" s="65" t="s">
        <v>683</v>
      </c>
      <c r="K309" s="65" t="s">
        <v>589</v>
      </c>
    </row>
    <row r="310" spans="1:11" ht="17" x14ac:dyDescent="0.2">
      <c r="A310" s="65" t="s">
        <v>33</v>
      </c>
      <c r="B310" s="65">
        <v>38</v>
      </c>
      <c r="C310" s="65" t="s">
        <v>695</v>
      </c>
      <c r="D310" s="69">
        <v>3.5</v>
      </c>
      <c r="E310" s="69" t="s">
        <v>151</v>
      </c>
      <c r="F310" s="65"/>
      <c r="G310" s="65">
        <v>461300</v>
      </c>
      <c r="H310" s="65" t="s">
        <v>952</v>
      </c>
      <c r="I310" s="65" t="s">
        <v>600</v>
      </c>
      <c r="J310" s="65" t="s">
        <v>683</v>
      </c>
      <c r="K310" s="65" t="s">
        <v>589</v>
      </c>
    </row>
    <row r="311" spans="1:11" ht="17" x14ac:dyDescent="0.2">
      <c r="A311" s="65" t="s">
        <v>33</v>
      </c>
      <c r="B311" s="65">
        <v>39</v>
      </c>
      <c r="C311" s="65" t="s">
        <v>696</v>
      </c>
      <c r="D311" s="69">
        <v>3.4</v>
      </c>
      <c r="E311" s="69" t="s">
        <v>103</v>
      </c>
      <c r="F311" s="65"/>
      <c r="G311" s="65">
        <v>542008</v>
      </c>
      <c r="H311" s="65" t="s">
        <v>953</v>
      </c>
      <c r="I311" s="65" t="s">
        <v>601</v>
      </c>
      <c r="J311" s="65" t="s">
        <v>683</v>
      </c>
      <c r="K311" s="65" t="s">
        <v>589</v>
      </c>
    </row>
    <row r="312" spans="1:11" x14ac:dyDescent="0.2">
      <c r="A312" s="65" t="s">
        <v>33</v>
      </c>
      <c r="B312" s="65">
        <v>4</v>
      </c>
      <c r="C312" s="65" t="s">
        <v>431</v>
      </c>
      <c r="D312" s="65">
        <v>4</v>
      </c>
      <c r="E312" s="65" t="s">
        <v>103</v>
      </c>
      <c r="F312" s="65" t="s">
        <v>432</v>
      </c>
      <c r="G312" s="65">
        <v>1287454</v>
      </c>
      <c r="H312" s="65" t="s">
        <v>954</v>
      </c>
      <c r="I312" s="65" t="s">
        <v>592</v>
      </c>
      <c r="J312" s="65" t="s">
        <v>608</v>
      </c>
      <c r="K312" s="65" t="s">
        <v>591</v>
      </c>
    </row>
    <row r="313" spans="1:11" ht="17" x14ac:dyDescent="0.2">
      <c r="A313" s="65" t="s">
        <v>33</v>
      </c>
      <c r="B313" s="65">
        <v>40</v>
      </c>
      <c r="C313" s="65" t="s">
        <v>697</v>
      </c>
      <c r="D313" s="69">
        <v>3.7</v>
      </c>
      <c r="E313" s="69" t="s">
        <v>103</v>
      </c>
      <c r="F313" s="65"/>
      <c r="G313" s="65">
        <v>1358142</v>
      </c>
      <c r="H313" s="65" t="s">
        <v>955</v>
      </c>
      <c r="I313" s="65" t="s">
        <v>602</v>
      </c>
      <c r="J313" s="65" t="s">
        <v>683</v>
      </c>
      <c r="K313" s="65" t="s">
        <v>589</v>
      </c>
    </row>
    <row r="314" spans="1:11" ht="17" x14ac:dyDescent="0.2">
      <c r="A314" s="65" t="s">
        <v>33</v>
      </c>
      <c r="B314" s="65">
        <v>41</v>
      </c>
      <c r="C314" s="65" t="s">
        <v>698</v>
      </c>
      <c r="D314" s="69">
        <v>2.7</v>
      </c>
      <c r="E314" s="69" t="s">
        <v>151</v>
      </c>
      <c r="F314" s="65"/>
      <c r="G314" s="65">
        <v>1060240</v>
      </c>
      <c r="H314" s="65" t="s">
        <v>956</v>
      </c>
      <c r="I314" s="65" t="s">
        <v>603</v>
      </c>
      <c r="J314" s="65" t="s">
        <v>683</v>
      </c>
      <c r="K314" s="65" t="s">
        <v>589</v>
      </c>
    </row>
    <row r="315" spans="1:11" x14ac:dyDescent="0.2">
      <c r="A315" s="65" t="s">
        <v>33</v>
      </c>
      <c r="B315" s="65">
        <v>5</v>
      </c>
      <c r="C315" s="65" t="s">
        <v>433</v>
      </c>
      <c r="D315" s="65">
        <v>4</v>
      </c>
      <c r="E315" s="65" t="s">
        <v>151</v>
      </c>
      <c r="F315" s="65" t="s">
        <v>434</v>
      </c>
      <c r="G315" s="65">
        <v>811300</v>
      </c>
      <c r="H315" s="65" t="s">
        <v>957</v>
      </c>
      <c r="I315" s="65" t="s">
        <v>593</v>
      </c>
      <c r="J315" s="65" t="s">
        <v>608</v>
      </c>
      <c r="K315" s="65" t="s">
        <v>591</v>
      </c>
    </row>
    <row r="316" spans="1:11" x14ac:dyDescent="0.2">
      <c r="A316" s="65" t="s">
        <v>33</v>
      </c>
      <c r="B316" s="65">
        <v>6</v>
      </c>
      <c r="C316" s="65" t="s">
        <v>435</v>
      </c>
      <c r="D316" s="65">
        <v>4.4000000000000004</v>
      </c>
      <c r="E316" s="65" t="s">
        <v>151</v>
      </c>
      <c r="F316" s="65" t="s">
        <v>436</v>
      </c>
      <c r="G316" s="65"/>
      <c r="H316" s="65"/>
      <c r="I316" s="65"/>
      <c r="J316" s="65"/>
      <c r="K316" s="65"/>
    </row>
    <row r="317" spans="1:11" x14ac:dyDescent="0.2">
      <c r="A317" s="65" t="s">
        <v>33</v>
      </c>
      <c r="B317" s="65">
        <v>7</v>
      </c>
      <c r="C317" s="65" t="s">
        <v>437</v>
      </c>
      <c r="D317" s="65">
        <v>4</v>
      </c>
      <c r="E317" s="65" t="s">
        <v>151</v>
      </c>
      <c r="F317" s="65" t="s">
        <v>438</v>
      </c>
      <c r="G317" s="65">
        <v>2952313</v>
      </c>
      <c r="H317" s="65" t="s">
        <v>958</v>
      </c>
      <c r="I317" s="65" t="s">
        <v>594</v>
      </c>
      <c r="J317" s="65" t="s">
        <v>608</v>
      </c>
      <c r="K317" s="65" t="s">
        <v>591</v>
      </c>
    </row>
    <row r="318" spans="1:11" x14ac:dyDescent="0.2">
      <c r="A318" s="65" t="s">
        <v>33</v>
      </c>
      <c r="B318" s="65">
        <v>8</v>
      </c>
      <c r="C318" s="65" t="s">
        <v>439</v>
      </c>
      <c r="D318" s="65">
        <v>3.9</v>
      </c>
      <c r="E318" s="65" t="s">
        <v>103</v>
      </c>
      <c r="F318" s="65" t="s">
        <v>440</v>
      </c>
      <c r="G318" s="65">
        <v>1596750</v>
      </c>
      <c r="H318" s="65" t="s">
        <v>959</v>
      </c>
      <c r="I318" s="65" t="s">
        <v>595</v>
      </c>
      <c r="J318" s="65" t="s">
        <v>608</v>
      </c>
      <c r="K318" s="65" t="s">
        <v>591</v>
      </c>
    </row>
    <row r="319" spans="1:11" x14ac:dyDescent="0.2">
      <c r="A319" s="65" t="s">
        <v>33</v>
      </c>
      <c r="B319" s="65">
        <v>9</v>
      </c>
      <c r="C319" s="65" t="s">
        <v>441</v>
      </c>
      <c r="D319" s="65">
        <v>3.9</v>
      </c>
      <c r="E319" s="65" t="s">
        <v>103</v>
      </c>
      <c r="F319" s="65" t="s">
        <v>442</v>
      </c>
      <c r="G319" s="65"/>
      <c r="H319" s="65"/>
      <c r="I319" s="65"/>
      <c r="J319" s="65"/>
      <c r="K319" s="65"/>
    </row>
    <row r="320" spans="1:11" x14ac:dyDescent="0.2">
      <c r="A320" s="65" t="s">
        <v>27</v>
      </c>
      <c r="B320" s="65">
        <v>1</v>
      </c>
      <c r="C320" s="65" t="s">
        <v>449</v>
      </c>
      <c r="D320" s="65">
        <v>5</v>
      </c>
      <c r="E320" s="65" t="s">
        <v>151</v>
      </c>
      <c r="F320" s="65" t="s">
        <v>450</v>
      </c>
      <c r="G320" s="65">
        <v>1927448</v>
      </c>
      <c r="H320" s="65" t="s">
        <v>960</v>
      </c>
      <c r="I320" s="65" t="s">
        <v>583</v>
      </c>
      <c r="J320" s="65" t="s">
        <v>650</v>
      </c>
      <c r="K320" s="65" t="s">
        <v>589</v>
      </c>
    </row>
    <row r="321" spans="1:11" x14ac:dyDescent="0.2">
      <c r="A321" s="65" t="s">
        <v>27</v>
      </c>
      <c r="B321" s="65">
        <v>10</v>
      </c>
      <c r="C321" s="65" t="s">
        <v>467</v>
      </c>
      <c r="D321" s="65">
        <v>4.9000000000000004</v>
      </c>
      <c r="E321" s="65" t="s">
        <v>151</v>
      </c>
      <c r="F321" s="65" t="s">
        <v>468</v>
      </c>
      <c r="G321" s="65"/>
      <c r="H321" s="65"/>
      <c r="I321" s="65"/>
      <c r="J321" s="65"/>
      <c r="K321" s="65"/>
    </row>
    <row r="322" spans="1:11" x14ac:dyDescent="0.2">
      <c r="A322" s="65" t="s">
        <v>27</v>
      </c>
      <c r="B322" s="65">
        <v>11</v>
      </c>
      <c r="C322" s="65" t="s">
        <v>469</v>
      </c>
      <c r="D322" s="65">
        <v>5</v>
      </c>
      <c r="E322" s="65" t="s">
        <v>103</v>
      </c>
      <c r="F322" s="65" t="s">
        <v>470</v>
      </c>
      <c r="G322" s="65">
        <v>1298052</v>
      </c>
      <c r="H322" s="65" t="s">
        <v>961</v>
      </c>
      <c r="I322" s="65" t="s">
        <v>597</v>
      </c>
      <c r="J322" s="65" t="s">
        <v>650</v>
      </c>
      <c r="K322" s="65" t="s">
        <v>589</v>
      </c>
    </row>
    <row r="323" spans="1:11" x14ac:dyDescent="0.2">
      <c r="A323" s="65" t="s">
        <v>27</v>
      </c>
      <c r="B323" s="65">
        <v>12</v>
      </c>
      <c r="C323" s="65" t="s">
        <v>471</v>
      </c>
      <c r="D323" s="65">
        <v>4.7</v>
      </c>
      <c r="E323" s="65" t="s">
        <v>103</v>
      </c>
      <c r="F323" s="65" t="s">
        <v>472</v>
      </c>
      <c r="G323" s="65"/>
      <c r="H323" s="65"/>
      <c r="I323" s="65"/>
      <c r="J323" s="65"/>
      <c r="K323" s="65"/>
    </row>
    <row r="324" spans="1:11" x14ac:dyDescent="0.2">
      <c r="A324" s="65" t="s">
        <v>27</v>
      </c>
      <c r="B324" s="65">
        <v>13</v>
      </c>
      <c r="C324" s="65" t="s">
        <v>473</v>
      </c>
      <c r="D324" s="65">
        <v>3.6</v>
      </c>
      <c r="E324" s="65" t="s">
        <v>151</v>
      </c>
      <c r="F324" s="65"/>
      <c r="G324" s="65">
        <v>1248760</v>
      </c>
      <c r="H324" s="65" t="s">
        <v>962</v>
      </c>
      <c r="I324" s="65" t="s">
        <v>598</v>
      </c>
      <c r="J324" s="65" t="s">
        <v>650</v>
      </c>
      <c r="K324" s="65" t="s">
        <v>589</v>
      </c>
    </row>
    <row r="325" spans="1:11" ht="17" x14ac:dyDescent="0.2">
      <c r="A325" s="65" t="s">
        <v>27</v>
      </c>
      <c r="B325" s="65">
        <v>16</v>
      </c>
      <c r="C325" s="65" t="s">
        <v>680</v>
      </c>
      <c r="D325" s="69">
        <v>3.4</v>
      </c>
      <c r="E325" s="69" t="s">
        <v>151</v>
      </c>
      <c r="F325" s="65"/>
      <c r="G325" s="65">
        <v>604592</v>
      </c>
      <c r="H325" s="65" t="s">
        <v>963</v>
      </c>
      <c r="I325" s="65" t="s">
        <v>599</v>
      </c>
      <c r="J325" s="65" t="s">
        <v>650</v>
      </c>
      <c r="K325" s="65" t="s">
        <v>589</v>
      </c>
    </row>
    <row r="326" spans="1:11" x14ac:dyDescent="0.2">
      <c r="A326" s="65" t="s">
        <v>27</v>
      </c>
      <c r="B326" s="65">
        <v>17</v>
      </c>
      <c r="C326" s="65" t="s">
        <v>474</v>
      </c>
      <c r="D326" s="65">
        <v>3.4</v>
      </c>
      <c r="E326" s="65" t="s">
        <v>151</v>
      </c>
      <c r="F326" s="65"/>
      <c r="G326" s="65"/>
      <c r="H326" s="65" t="s">
        <v>808</v>
      </c>
      <c r="I326" s="65" t="s">
        <v>600</v>
      </c>
      <c r="J326" s="65" t="s">
        <v>650</v>
      </c>
      <c r="K326" s="65" t="s">
        <v>589</v>
      </c>
    </row>
    <row r="327" spans="1:11" x14ac:dyDescent="0.2">
      <c r="A327" s="65" t="s">
        <v>27</v>
      </c>
      <c r="B327" s="65">
        <v>18</v>
      </c>
      <c r="C327" s="65" t="s">
        <v>475</v>
      </c>
      <c r="D327" s="65">
        <v>3.5</v>
      </c>
      <c r="E327" s="65" t="s">
        <v>151</v>
      </c>
      <c r="F327" s="65"/>
      <c r="G327" s="65">
        <v>1452754</v>
      </c>
      <c r="H327" s="65" t="s">
        <v>964</v>
      </c>
      <c r="I327" s="65" t="s">
        <v>601</v>
      </c>
      <c r="J327" s="65" t="s">
        <v>650</v>
      </c>
      <c r="K327" s="65" t="s">
        <v>589</v>
      </c>
    </row>
    <row r="328" spans="1:11" x14ac:dyDescent="0.2">
      <c r="A328" s="65" t="s">
        <v>27</v>
      </c>
      <c r="B328" s="65">
        <v>19</v>
      </c>
      <c r="C328" s="65" t="s">
        <v>476</v>
      </c>
      <c r="D328" s="65">
        <v>3.6</v>
      </c>
      <c r="E328" s="65" t="s">
        <v>151</v>
      </c>
      <c r="F328" s="65"/>
      <c r="G328" s="65">
        <v>684503</v>
      </c>
      <c r="H328" s="65" t="s">
        <v>965</v>
      </c>
      <c r="I328" s="65" t="s">
        <v>602</v>
      </c>
      <c r="J328" s="65" t="s">
        <v>650</v>
      </c>
      <c r="K328" s="65" t="s">
        <v>589</v>
      </c>
    </row>
    <row r="329" spans="1:11" x14ac:dyDescent="0.2">
      <c r="A329" s="65" t="s">
        <v>27</v>
      </c>
      <c r="B329" s="65">
        <v>2</v>
      </c>
      <c r="C329" s="65" t="s">
        <v>451</v>
      </c>
      <c r="D329" s="65">
        <v>5.6</v>
      </c>
      <c r="E329" s="65" t="s">
        <v>103</v>
      </c>
      <c r="F329" s="65" t="s">
        <v>452</v>
      </c>
      <c r="G329" s="65">
        <v>608768</v>
      </c>
      <c r="H329" s="65" t="s">
        <v>966</v>
      </c>
      <c r="I329" s="65" t="s">
        <v>586</v>
      </c>
      <c r="J329" s="65" t="s">
        <v>650</v>
      </c>
      <c r="K329" s="65" t="s">
        <v>589</v>
      </c>
    </row>
    <row r="330" spans="1:11" ht="17" x14ac:dyDescent="0.2">
      <c r="A330" s="65" t="s">
        <v>27</v>
      </c>
      <c r="B330" s="65">
        <v>20</v>
      </c>
      <c r="C330" s="65" t="s">
        <v>681</v>
      </c>
      <c r="D330" s="69">
        <v>3.6</v>
      </c>
      <c r="E330" s="69" t="s">
        <v>103</v>
      </c>
      <c r="F330" s="65"/>
      <c r="G330" s="65">
        <v>1886093</v>
      </c>
      <c r="H330" s="65" t="s">
        <v>967</v>
      </c>
      <c r="I330" s="65" t="s">
        <v>603</v>
      </c>
      <c r="J330" s="65" t="s">
        <v>650</v>
      </c>
      <c r="K330" s="65" t="s">
        <v>589</v>
      </c>
    </row>
    <row r="331" spans="1:11" ht="17" x14ac:dyDescent="0.2">
      <c r="A331" s="65" t="s">
        <v>27</v>
      </c>
      <c r="B331" s="65">
        <v>21</v>
      </c>
      <c r="C331" s="65" t="s">
        <v>658</v>
      </c>
      <c r="D331" s="69">
        <v>3.9</v>
      </c>
      <c r="E331" s="69" t="s">
        <v>151</v>
      </c>
      <c r="F331" s="65"/>
      <c r="G331" s="65">
        <v>1466076</v>
      </c>
      <c r="H331" s="65" t="s">
        <v>968</v>
      </c>
      <c r="I331" s="65" t="s">
        <v>596</v>
      </c>
      <c r="J331" s="65" t="s">
        <v>650</v>
      </c>
      <c r="K331" s="65" t="s">
        <v>587</v>
      </c>
    </row>
    <row r="332" spans="1:11" ht="17" x14ac:dyDescent="0.2">
      <c r="A332" s="65" t="s">
        <v>27</v>
      </c>
      <c r="B332" s="65">
        <v>22</v>
      </c>
      <c r="C332" s="65" t="s">
        <v>659</v>
      </c>
      <c r="D332" s="69">
        <v>3.6</v>
      </c>
      <c r="E332" s="69" t="s">
        <v>151</v>
      </c>
      <c r="F332" s="65"/>
      <c r="G332" s="65">
        <v>1362138</v>
      </c>
      <c r="H332" s="65" t="s">
        <v>969</v>
      </c>
      <c r="I332" s="65" t="s">
        <v>597</v>
      </c>
      <c r="J332" s="65" t="s">
        <v>650</v>
      </c>
      <c r="K332" s="65" t="s">
        <v>587</v>
      </c>
    </row>
    <row r="333" spans="1:11" ht="17" x14ac:dyDescent="0.2">
      <c r="A333" s="65" t="s">
        <v>27</v>
      </c>
      <c r="B333" s="65">
        <v>23</v>
      </c>
      <c r="C333" s="65" t="s">
        <v>660</v>
      </c>
      <c r="D333" s="69">
        <v>4.5</v>
      </c>
      <c r="E333" s="69" t="s">
        <v>103</v>
      </c>
      <c r="F333" s="65"/>
      <c r="G333" s="65">
        <v>1771267</v>
      </c>
      <c r="H333" s="65" t="s">
        <v>970</v>
      </c>
      <c r="I333" s="65" t="s">
        <v>598</v>
      </c>
      <c r="J333" s="65" t="s">
        <v>650</v>
      </c>
      <c r="K333" s="65" t="s">
        <v>587</v>
      </c>
    </row>
    <row r="334" spans="1:11" ht="17" x14ac:dyDescent="0.2">
      <c r="A334" s="65" t="s">
        <v>27</v>
      </c>
      <c r="B334" s="65">
        <v>24</v>
      </c>
      <c r="C334" s="65" t="s">
        <v>661</v>
      </c>
      <c r="D334" s="69">
        <v>3.7</v>
      </c>
      <c r="E334" s="69" t="s">
        <v>151</v>
      </c>
      <c r="F334" s="65"/>
      <c r="G334" s="65">
        <v>1036875</v>
      </c>
      <c r="H334" s="65" t="s">
        <v>971</v>
      </c>
      <c r="I334" s="65" t="s">
        <v>599</v>
      </c>
      <c r="J334" s="65" t="s">
        <v>650</v>
      </c>
      <c r="K334" s="65" t="s">
        <v>587</v>
      </c>
    </row>
    <row r="335" spans="1:11" ht="17" x14ac:dyDescent="0.2">
      <c r="A335" s="65" t="s">
        <v>27</v>
      </c>
      <c r="B335" s="65">
        <v>25</v>
      </c>
      <c r="C335" s="65" t="s">
        <v>662</v>
      </c>
      <c r="D335" s="69">
        <v>3.8</v>
      </c>
      <c r="E335" s="69" t="s">
        <v>103</v>
      </c>
      <c r="F335" s="65"/>
      <c r="G335" s="65">
        <v>822466</v>
      </c>
      <c r="H335" s="65" t="s">
        <v>972</v>
      </c>
      <c r="I335" s="65" t="s">
        <v>600</v>
      </c>
      <c r="J335" s="65" t="s">
        <v>650</v>
      </c>
      <c r="K335" s="65" t="s">
        <v>587</v>
      </c>
    </row>
    <row r="336" spans="1:11" ht="17" x14ac:dyDescent="0.2">
      <c r="A336" s="65" t="s">
        <v>27</v>
      </c>
      <c r="B336" s="65">
        <v>26</v>
      </c>
      <c r="C336" s="65" t="s">
        <v>663</v>
      </c>
      <c r="D336" s="69">
        <v>4</v>
      </c>
      <c r="E336" s="69" t="s">
        <v>103</v>
      </c>
      <c r="F336" s="65"/>
      <c r="G336" s="65">
        <v>3420002</v>
      </c>
      <c r="H336" s="65" t="s">
        <v>973</v>
      </c>
      <c r="I336" s="65" t="s">
        <v>601</v>
      </c>
      <c r="J336" s="65" t="s">
        <v>650</v>
      </c>
      <c r="K336" s="65" t="s">
        <v>587</v>
      </c>
    </row>
    <row r="337" spans="1:11" ht="17" x14ac:dyDescent="0.2">
      <c r="A337" s="65" t="s">
        <v>27</v>
      </c>
      <c r="B337" s="65">
        <v>27</v>
      </c>
      <c r="C337" s="65" t="s">
        <v>664</v>
      </c>
      <c r="D337" s="69">
        <v>4.5</v>
      </c>
      <c r="E337" s="69" t="s">
        <v>151</v>
      </c>
      <c r="F337" s="65"/>
      <c r="G337" s="65">
        <v>1607538</v>
      </c>
      <c r="H337" s="65" t="s">
        <v>974</v>
      </c>
      <c r="I337" s="65" t="s">
        <v>602</v>
      </c>
      <c r="J337" s="65" t="s">
        <v>650</v>
      </c>
      <c r="K337" s="65" t="s">
        <v>587</v>
      </c>
    </row>
    <row r="338" spans="1:11" ht="17" x14ac:dyDescent="0.2">
      <c r="A338" s="65" t="s">
        <v>27</v>
      </c>
      <c r="B338" s="65">
        <v>28</v>
      </c>
      <c r="C338" s="65" t="s">
        <v>665</v>
      </c>
      <c r="D338" s="69">
        <v>4.4000000000000004</v>
      </c>
      <c r="E338" s="69" t="s">
        <v>151</v>
      </c>
      <c r="F338" s="65"/>
      <c r="G338" s="65">
        <v>1518456</v>
      </c>
      <c r="H338" s="65" t="s">
        <v>975</v>
      </c>
      <c r="I338" s="65" t="s">
        <v>603</v>
      </c>
      <c r="J338" s="65" t="s">
        <v>650</v>
      </c>
      <c r="K338" s="65" t="s">
        <v>587</v>
      </c>
    </row>
    <row r="339" spans="1:11" ht="17" x14ac:dyDescent="0.2">
      <c r="A339" s="65" t="s">
        <v>27</v>
      </c>
      <c r="B339" s="65">
        <v>29</v>
      </c>
      <c r="C339" s="65" t="s">
        <v>666</v>
      </c>
      <c r="D339" s="69">
        <v>4.2</v>
      </c>
      <c r="E339" s="69" t="s">
        <v>103</v>
      </c>
      <c r="F339" s="65"/>
      <c r="G339" s="65">
        <v>1418751</v>
      </c>
      <c r="H339" s="65" t="s">
        <v>976</v>
      </c>
      <c r="I339" s="65" t="s">
        <v>583</v>
      </c>
      <c r="J339" s="65" t="s">
        <v>667</v>
      </c>
      <c r="K339" s="65" t="s">
        <v>587</v>
      </c>
    </row>
    <row r="340" spans="1:11" x14ac:dyDescent="0.2">
      <c r="A340" s="65" t="s">
        <v>27</v>
      </c>
      <c r="B340" s="65">
        <v>3</v>
      </c>
      <c r="C340" s="65" t="s">
        <v>453</v>
      </c>
      <c r="D340" s="65">
        <v>5</v>
      </c>
      <c r="E340" s="65" t="s">
        <v>103</v>
      </c>
      <c r="F340" s="65" t="s">
        <v>454</v>
      </c>
      <c r="G340" s="65">
        <v>2267630</v>
      </c>
      <c r="H340" s="65" t="s">
        <v>977</v>
      </c>
      <c r="I340" s="65" t="s">
        <v>588</v>
      </c>
      <c r="J340" s="65" t="s">
        <v>650</v>
      </c>
      <c r="K340" s="65" t="s">
        <v>589</v>
      </c>
    </row>
    <row r="341" spans="1:11" ht="17" x14ac:dyDescent="0.2">
      <c r="A341" s="65" t="s">
        <v>27</v>
      </c>
      <c r="B341" s="65">
        <v>30</v>
      </c>
      <c r="C341" s="65" t="s">
        <v>668</v>
      </c>
      <c r="D341" s="69">
        <v>4.3</v>
      </c>
      <c r="E341" s="69" t="s">
        <v>103</v>
      </c>
      <c r="F341" s="65"/>
      <c r="G341" s="65">
        <v>2516233</v>
      </c>
      <c r="H341" s="65" t="s">
        <v>978</v>
      </c>
      <c r="I341" s="65" t="s">
        <v>586</v>
      </c>
      <c r="J341" s="65" t="s">
        <v>667</v>
      </c>
      <c r="K341" s="65" t="s">
        <v>587</v>
      </c>
    </row>
    <row r="342" spans="1:11" ht="17" x14ac:dyDescent="0.2">
      <c r="A342" s="65" t="s">
        <v>27</v>
      </c>
      <c r="B342" s="65">
        <v>31</v>
      </c>
      <c r="C342" s="65" t="s">
        <v>669</v>
      </c>
      <c r="D342" s="69">
        <v>4</v>
      </c>
      <c r="E342" s="69" t="s">
        <v>151</v>
      </c>
      <c r="F342" s="65"/>
      <c r="G342" s="65">
        <v>4790849</v>
      </c>
      <c r="H342" s="65" t="s">
        <v>979</v>
      </c>
      <c r="I342" s="65" t="s">
        <v>588</v>
      </c>
      <c r="J342" s="65" t="s">
        <v>667</v>
      </c>
      <c r="K342" s="65" t="s">
        <v>587</v>
      </c>
    </row>
    <row r="343" spans="1:11" ht="17" x14ac:dyDescent="0.2">
      <c r="A343" s="65" t="s">
        <v>27</v>
      </c>
      <c r="B343" s="65">
        <v>33</v>
      </c>
      <c r="C343" s="65" t="s">
        <v>670</v>
      </c>
      <c r="D343" s="69">
        <v>4.4000000000000004</v>
      </c>
      <c r="E343" s="69" t="s">
        <v>103</v>
      </c>
      <c r="F343" s="65"/>
      <c r="G343" s="65">
        <v>2874803</v>
      </c>
      <c r="H343" s="65" t="s">
        <v>980</v>
      </c>
      <c r="I343" s="65" t="s">
        <v>590</v>
      </c>
      <c r="J343" s="65" t="s">
        <v>667</v>
      </c>
      <c r="K343" s="65" t="s">
        <v>587</v>
      </c>
    </row>
    <row r="344" spans="1:11" ht="17" x14ac:dyDescent="0.2">
      <c r="A344" s="65" t="s">
        <v>27</v>
      </c>
      <c r="B344" s="65">
        <v>34</v>
      </c>
      <c r="C344" s="65" t="s">
        <v>671</v>
      </c>
      <c r="D344" s="69">
        <v>3.9</v>
      </c>
      <c r="E344" s="69" t="s">
        <v>151</v>
      </c>
      <c r="F344" s="65"/>
      <c r="G344" s="65">
        <v>1227346</v>
      </c>
      <c r="H344" s="65" t="s">
        <v>981</v>
      </c>
      <c r="I344" s="65" t="s">
        <v>592</v>
      </c>
      <c r="J344" s="65" t="s">
        <v>667</v>
      </c>
      <c r="K344" s="65" t="s">
        <v>587</v>
      </c>
    </row>
    <row r="345" spans="1:11" x14ac:dyDescent="0.2">
      <c r="A345" s="65" t="s">
        <v>27</v>
      </c>
      <c r="B345" s="65">
        <v>4</v>
      </c>
      <c r="C345" s="65" t="s">
        <v>455</v>
      </c>
      <c r="D345" s="65">
        <v>4.2</v>
      </c>
      <c r="E345" s="65" t="s">
        <v>151</v>
      </c>
      <c r="F345" s="65" t="s">
        <v>456</v>
      </c>
      <c r="G345" s="65">
        <v>1307870</v>
      </c>
      <c r="H345" s="65" t="s">
        <v>982</v>
      </c>
      <c r="I345" s="65" t="s">
        <v>590</v>
      </c>
      <c r="J345" s="65" t="s">
        <v>650</v>
      </c>
      <c r="K345" s="65" t="s">
        <v>589</v>
      </c>
    </row>
    <row r="346" spans="1:11" x14ac:dyDescent="0.2">
      <c r="A346" s="65" t="s">
        <v>27</v>
      </c>
      <c r="B346" s="65">
        <v>5</v>
      </c>
      <c r="C346" s="65" t="s">
        <v>457</v>
      </c>
      <c r="D346" s="65">
        <v>4.5999999999999996</v>
      </c>
      <c r="E346" s="65" t="s">
        <v>151</v>
      </c>
      <c r="F346" s="65" t="s">
        <v>458</v>
      </c>
      <c r="G346" s="65">
        <v>1885892</v>
      </c>
      <c r="H346" s="65" t="s">
        <v>983</v>
      </c>
      <c r="I346" s="65" t="s">
        <v>592</v>
      </c>
      <c r="J346" s="65" t="s">
        <v>650</v>
      </c>
      <c r="K346" s="65" t="s">
        <v>589</v>
      </c>
    </row>
    <row r="347" spans="1:11" x14ac:dyDescent="0.2">
      <c r="A347" s="65" t="s">
        <v>27</v>
      </c>
      <c r="B347" s="65">
        <v>6</v>
      </c>
      <c r="C347" s="65" t="s">
        <v>459</v>
      </c>
      <c r="D347" s="65">
        <v>5</v>
      </c>
      <c r="E347" s="65" t="s">
        <v>151</v>
      </c>
      <c r="F347" s="65" t="s">
        <v>460</v>
      </c>
      <c r="G347" s="65">
        <v>2030230</v>
      </c>
      <c r="H347" s="65" t="s">
        <v>984</v>
      </c>
      <c r="I347" s="65" t="s">
        <v>593</v>
      </c>
      <c r="J347" s="65" t="s">
        <v>650</v>
      </c>
      <c r="K347" s="65" t="s">
        <v>589</v>
      </c>
    </row>
    <row r="348" spans="1:11" x14ac:dyDescent="0.2">
      <c r="A348" s="65" t="s">
        <v>27</v>
      </c>
      <c r="B348" s="65">
        <v>7</v>
      </c>
      <c r="C348" s="65" t="s">
        <v>461</v>
      </c>
      <c r="D348" s="65">
        <v>4.8</v>
      </c>
      <c r="E348" s="65" t="s">
        <v>151</v>
      </c>
      <c r="F348" s="65" t="s">
        <v>462</v>
      </c>
      <c r="G348" s="65">
        <v>1142796</v>
      </c>
      <c r="H348" s="65" t="s">
        <v>985</v>
      </c>
      <c r="I348" s="65" t="s">
        <v>594</v>
      </c>
      <c r="J348" s="65" t="s">
        <v>650</v>
      </c>
      <c r="K348" s="65" t="s">
        <v>589</v>
      </c>
    </row>
    <row r="349" spans="1:11" x14ac:dyDescent="0.2">
      <c r="A349" s="65" t="s">
        <v>27</v>
      </c>
      <c r="B349" s="65">
        <v>8</v>
      </c>
      <c r="C349" s="65" t="s">
        <v>463</v>
      </c>
      <c r="D349" s="65">
        <v>4.8</v>
      </c>
      <c r="E349" s="65" t="s">
        <v>103</v>
      </c>
      <c r="F349" s="65" t="s">
        <v>464</v>
      </c>
      <c r="G349" s="65">
        <v>1760629</v>
      </c>
      <c r="H349" s="65" t="s">
        <v>986</v>
      </c>
      <c r="I349" s="65" t="s">
        <v>595</v>
      </c>
      <c r="J349" s="65" t="s">
        <v>650</v>
      </c>
      <c r="K349" s="65" t="s">
        <v>589</v>
      </c>
    </row>
    <row r="350" spans="1:11" x14ac:dyDescent="0.2">
      <c r="A350" s="65" t="s">
        <v>27</v>
      </c>
      <c r="B350" s="65">
        <v>9</v>
      </c>
      <c r="C350" s="65" t="s">
        <v>465</v>
      </c>
      <c r="D350" s="65">
        <v>4.8</v>
      </c>
      <c r="E350" s="65" t="s">
        <v>103</v>
      </c>
      <c r="F350" s="65" t="s">
        <v>466</v>
      </c>
      <c r="G350" s="65">
        <v>652719</v>
      </c>
      <c r="H350" s="65" t="s">
        <v>987</v>
      </c>
      <c r="I350" s="65" t="s">
        <v>596</v>
      </c>
      <c r="J350" s="65" t="s">
        <v>650</v>
      </c>
      <c r="K350" s="65" t="s">
        <v>589</v>
      </c>
    </row>
  </sheetData>
  <sortState xmlns:xlrd2="http://schemas.microsoft.com/office/spreadsheetml/2017/richdata2" ref="A2:CP214">
    <sortCondition ref="C2:C214"/>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1"/>
  <sheetViews>
    <sheetView workbookViewId="0">
      <selection activeCell="G7" sqref="G7"/>
    </sheetView>
  </sheetViews>
  <sheetFormatPr baseColWidth="10" defaultRowHeight="16" x14ac:dyDescent="0.2"/>
  <sheetData>
    <row r="1" spans="1:4" s="91" customFormat="1" ht="62" customHeight="1" thickBot="1" x14ac:dyDescent="0.25">
      <c r="A1" s="90" t="s">
        <v>1005</v>
      </c>
    </row>
    <row r="2" spans="1:4" ht="17" thickBot="1" x14ac:dyDescent="0.25">
      <c r="A2" s="57"/>
      <c r="B2" s="58" t="s">
        <v>477</v>
      </c>
      <c r="C2" s="58" t="s">
        <v>478</v>
      </c>
      <c r="D2" s="58" t="s">
        <v>479</v>
      </c>
    </row>
    <row r="3" spans="1:4" ht="17" thickBot="1" x14ac:dyDescent="0.25">
      <c r="A3" s="59" t="s">
        <v>480</v>
      </c>
      <c r="B3" s="60">
        <v>10</v>
      </c>
      <c r="C3" s="60">
        <v>2</v>
      </c>
      <c r="D3" s="61">
        <v>200</v>
      </c>
    </row>
    <row r="4" spans="1:4" ht="17" thickBot="1" x14ac:dyDescent="0.25">
      <c r="A4" s="59" t="s">
        <v>481</v>
      </c>
      <c r="B4" s="62"/>
      <c r="C4" s="60">
        <v>10</v>
      </c>
      <c r="D4" s="61">
        <v>200</v>
      </c>
    </row>
    <row r="5" spans="1:4" ht="17" thickBot="1" x14ac:dyDescent="0.25">
      <c r="A5" s="59" t="s">
        <v>482</v>
      </c>
      <c r="B5" s="62"/>
      <c r="C5" s="62"/>
      <c r="D5" s="61">
        <v>300</v>
      </c>
    </row>
    <row r="6" spans="1:4" ht="17" thickBot="1" x14ac:dyDescent="0.25">
      <c r="A6" s="59" t="s">
        <v>483</v>
      </c>
      <c r="B6" s="62"/>
      <c r="C6" s="62"/>
      <c r="D6" s="61">
        <v>100</v>
      </c>
    </row>
    <row r="7" spans="1:4" ht="17" thickBot="1" x14ac:dyDescent="0.25">
      <c r="A7" s="59" t="s">
        <v>484</v>
      </c>
      <c r="B7" s="62"/>
      <c r="C7" s="62"/>
      <c r="D7" s="61">
        <v>100</v>
      </c>
    </row>
    <row r="8" spans="1:4" ht="17" thickBot="1" x14ac:dyDescent="0.25">
      <c r="A8" s="59" t="s">
        <v>485</v>
      </c>
      <c r="B8" s="62"/>
      <c r="C8" s="60">
        <v>3</v>
      </c>
      <c r="D8" s="61">
        <v>200</v>
      </c>
    </row>
    <row r="9" spans="1:4" ht="17" thickBot="1" x14ac:dyDescent="0.25">
      <c r="A9" s="59" t="s">
        <v>486</v>
      </c>
      <c r="B9" s="62"/>
      <c r="C9" s="60">
        <v>2</v>
      </c>
      <c r="D9" s="61">
        <v>300</v>
      </c>
    </row>
    <row r="10" spans="1:4" ht="17" thickBot="1" x14ac:dyDescent="0.25">
      <c r="A10" s="59" t="s">
        <v>487</v>
      </c>
      <c r="B10" s="60">
        <v>10</v>
      </c>
      <c r="C10" s="60">
        <v>10</v>
      </c>
      <c r="D10" s="61">
        <v>300</v>
      </c>
    </row>
    <row r="11" spans="1:4" ht="17" thickBot="1" x14ac:dyDescent="0.25">
      <c r="A11" s="59" t="s">
        <v>488</v>
      </c>
      <c r="B11" s="62"/>
      <c r="C11" s="60">
        <v>2</v>
      </c>
      <c r="D11" s="61">
        <v>200</v>
      </c>
    </row>
    <row r="12" spans="1:4" ht="17" thickBot="1" x14ac:dyDescent="0.25">
      <c r="A12" s="59" t="s">
        <v>489</v>
      </c>
      <c r="B12" s="62"/>
      <c r="C12" s="60">
        <v>10</v>
      </c>
      <c r="D12" s="61">
        <v>300</v>
      </c>
    </row>
    <row r="13" spans="1:4" ht="17" thickBot="1" x14ac:dyDescent="0.25">
      <c r="A13" s="59" t="s">
        <v>490</v>
      </c>
      <c r="B13" s="62"/>
      <c r="C13" s="62"/>
      <c r="D13" s="61">
        <v>200</v>
      </c>
    </row>
    <row r="14" spans="1:4" ht="17" thickBot="1" x14ac:dyDescent="0.25">
      <c r="A14" s="59" t="s">
        <v>491</v>
      </c>
      <c r="B14" s="61">
        <v>1000</v>
      </c>
      <c r="C14" s="62"/>
      <c r="D14" s="62"/>
    </row>
    <row r="15" spans="1:4" ht="17" thickBot="1" x14ac:dyDescent="0.25">
      <c r="A15" s="59" t="s">
        <v>492</v>
      </c>
      <c r="B15" s="62"/>
      <c r="C15" s="62"/>
      <c r="D15" s="61">
        <v>50</v>
      </c>
    </row>
    <row r="16" spans="1:4" ht="17" thickBot="1" x14ac:dyDescent="0.25">
      <c r="A16" s="59" t="s">
        <v>493</v>
      </c>
      <c r="B16" s="62"/>
      <c r="C16" s="62"/>
      <c r="D16" s="61">
        <v>200</v>
      </c>
    </row>
    <row r="17" spans="1:4" ht="17" thickBot="1" x14ac:dyDescent="0.25">
      <c r="A17" s="59" t="s">
        <v>494</v>
      </c>
      <c r="B17" s="61">
        <v>10</v>
      </c>
      <c r="C17" s="62"/>
      <c r="D17" s="61">
        <v>100</v>
      </c>
    </row>
    <row r="18" spans="1:4" ht="17" thickBot="1" x14ac:dyDescent="0.25">
      <c r="A18" s="59" t="s">
        <v>495</v>
      </c>
      <c r="B18" s="62"/>
      <c r="C18" s="62"/>
      <c r="D18" s="62"/>
    </row>
    <row r="19" spans="1:4" ht="17" thickBot="1" x14ac:dyDescent="0.25">
      <c r="A19" s="59" t="s">
        <v>496</v>
      </c>
      <c r="B19" s="61">
        <v>10</v>
      </c>
      <c r="C19" s="61">
        <v>10</v>
      </c>
      <c r="D19" s="61">
        <v>300</v>
      </c>
    </row>
    <row r="20" spans="1:4" ht="17" thickBot="1" x14ac:dyDescent="0.25">
      <c r="A20" s="59" t="s">
        <v>497</v>
      </c>
      <c r="B20" s="61">
        <v>10</v>
      </c>
      <c r="C20" s="61">
        <v>10</v>
      </c>
      <c r="D20" s="61">
        <v>200</v>
      </c>
    </row>
    <row r="21" spans="1:4" ht="17" thickBot="1" x14ac:dyDescent="0.25">
      <c r="A21" s="59" t="s">
        <v>498</v>
      </c>
      <c r="B21" s="62"/>
      <c r="C21" s="62"/>
      <c r="D21" s="62"/>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1"/>
  <sheetViews>
    <sheetView workbookViewId="0">
      <selection sqref="A1:XFD1"/>
    </sheetView>
  </sheetViews>
  <sheetFormatPr baseColWidth="10" defaultRowHeight="16" x14ac:dyDescent="0.2"/>
  <cols>
    <col min="1" max="1" width="25" customWidth="1"/>
  </cols>
  <sheetData>
    <row r="1" spans="1:3" s="95" customFormat="1" ht="44" customHeight="1" x14ac:dyDescent="0.2">
      <c r="A1" s="95" t="s">
        <v>1004</v>
      </c>
    </row>
    <row r="2" spans="1:3" ht="17" thickBot="1" x14ac:dyDescent="0.25"/>
    <row r="3" spans="1:3" x14ac:dyDescent="0.2">
      <c r="A3" s="80"/>
      <c r="B3" s="83"/>
      <c r="C3" s="83"/>
    </row>
    <row r="4" spans="1:3" ht="45" x14ac:dyDescent="0.2">
      <c r="A4" s="81"/>
      <c r="B4" s="84" t="s">
        <v>995</v>
      </c>
      <c r="C4" s="84" t="s">
        <v>996</v>
      </c>
    </row>
    <row r="5" spans="1:3" ht="17" thickBot="1" x14ac:dyDescent="0.25">
      <c r="A5" s="82" t="s">
        <v>994</v>
      </c>
      <c r="B5" s="85"/>
      <c r="C5" s="86" t="s">
        <v>997</v>
      </c>
    </row>
    <row r="6" spans="1:3" ht="17" thickBot="1" x14ac:dyDescent="0.25">
      <c r="A6" s="87" t="s">
        <v>998</v>
      </c>
      <c r="B6" s="88">
        <v>69</v>
      </c>
      <c r="C6" s="89">
        <v>110</v>
      </c>
    </row>
    <row r="7" spans="1:3" ht="17" thickBot="1" x14ac:dyDescent="0.25">
      <c r="A7" s="87" t="s">
        <v>999</v>
      </c>
      <c r="B7" s="88">
        <v>146</v>
      </c>
      <c r="C7" s="89">
        <v>1200</v>
      </c>
    </row>
    <row r="8" spans="1:3" ht="17" thickBot="1" x14ac:dyDescent="0.25">
      <c r="A8" s="87" t="s">
        <v>1000</v>
      </c>
      <c r="B8" s="88">
        <v>55</v>
      </c>
      <c r="C8" s="89">
        <v>180</v>
      </c>
    </row>
    <row r="9" spans="1:3" ht="17" thickBot="1" x14ac:dyDescent="0.25">
      <c r="A9" s="87" t="s">
        <v>1001</v>
      </c>
      <c r="B9" s="88">
        <v>57</v>
      </c>
      <c r="C9" s="89">
        <v>160</v>
      </c>
    </row>
    <row r="10" spans="1:3" ht="17" thickBot="1" x14ac:dyDescent="0.25">
      <c r="A10" s="87" t="s">
        <v>1002</v>
      </c>
      <c r="B10" s="88">
        <v>118</v>
      </c>
      <c r="C10" s="89">
        <v>360</v>
      </c>
    </row>
    <row r="11" spans="1:3" ht="17" thickBot="1" x14ac:dyDescent="0.25">
      <c r="A11" s="87" t="s">
        <v>1003</v>
      </c>
      <c r="B11" s="88">
        <v>120</v>
      </c>
      <c r="C11" s="89">
        <v>300</v>
      </c>
    </row>
  </sheetData>
  <mergeCells count="1">
    <mergeCell ref="A1:XFD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King Abdullah University of Science and Techn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a M.</dc:creator>
  <cp:lastModifiedBy>Microsoft Office User</cp:lastModifiedBy>
  <dcterms:created xsi:type="dcterms:W3CDTF">2017-05-22T16:08:50Z</dcterms:created>
  <dcterms:modified xsi:type="dcterms:W3CDTF">2021-05-14T06:55:48Z</dcterms:modified>
</cp:coreProperties>
</file>